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0103217\Box Sync\DOCUMENTS\MY PAPERS\Rossi et al. 2020\Figures\Version 4\"/>
    </mc:Choice>
  </mc:AlternateContent>
  <bookViews>
    <workbookView xWindow="0" yWindow="0" windowWidth="19200" windowHeight="7060" activeTab="8"/>
  </bookViews>
  <sheets>
    <sheet name="Glucose-6-phosphate" sheetId="1" r:id="rId1"/>
    <sheet name="Fructose-1,6-bisphosphate" sheetId="8" r:id="rId2"/>
    <sheet name="DHAP" sheetId="4" r:id="rId3"/>
    <sheet name="GAP" sheetId="6" r:id="rId4"/>
    <sheet name="2PG" sheetId="5" r:id="rId5"/>
    <sheet name="PEP" sheetId="7" r:id="rId6"/>
    <sheet name="Pyruvate" sheetId="3" r:id="rId7"/>
    <sheet name="Lactate" sheetId="2" r:id="rId8"/>
    <sheet name="BCA" sheetId="9" r:id="rId9"/>
  </sheets>
  <calcPr calcId="152511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7" i="2" l="1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9" i="7"/>
  <c r="F48" i="7"/>
  <c r="F47" i="7"/>
  <c r="F46" i="7"/>
  <c r="F45" i="7"/>
  <c r="F44" i="7"/>
  <c r="F43" i="7"/>
  <c r="F42" i="7"/>
  <c r="F41" i="7"/>
  <c r="F40" i="7"/>
  <c r="F39" i="7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F4" i="2"/>
  <c r="G4" i="2" s="1"/>
  <c r="F5" i="2"/>
  <c r="G5" i="2" s="1"/>
  <c r="F6" i="2"/>
  <c r="G6" i="2" s="1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G8" i="5" l="1"/>
  <c r="G12" i="5"/>
  <c r="G16" i="5"/>
  <c r="G20" i="5"/>
  <c r="G24" i="5"/>
  <c r="G28" i="5"/>
  <c r="G32" i="5"/>
  <c r="G16" i="6"/>
  <c r="G32" i="6"/>
  <c r="J18" i="8"/>
  <c r="J5" i="1"/>
  <c r="J21" i="1"/>
  <c r="F4" i="3"/>
  <c r="G4" i="3" s="1"/>
  <c r="F5" i="3"/>
  <c r="G5" i="3" s="1"/>
  <c r="F6" i="3"/>
  <c r="G6" i="3" s="1"/>
  <c r="F7" i="3"/>
  <c r="G7" i="3" s="1"/>
  <c r="F8" i="3"/>
  <c r="G8" i="3" s="1"/>
  <c r="F9" i="3"/>
  <c r="G9" i="3" s="1"/>
  <c r="F10" i="3"/>
  <c r="G10" i="3" s="1"/>
  <c r="F11" i="3"/>
  <c r="G11" i="3" s="1"/>
  <c r="F12" i="3"/>
  <c r="G12" i="3" s="1"/>
  <c r="F13" i="3"/>
  <c r="G13" i="3" s="1"/>
  <c r="F14" i="3"/>
  <c r="G14" i="3" s="1"/>
  <c r="F15" i="3"/>
  <c r="G15" i="3" s="1"/>
  <c r="F16" i="3"/>
  <c r="G16" i="3" s="1"/>
  <c r="F17" i="3"/>
  <c r="G17" i="3" s="1"/>
  <c r="F18" i="3"/>
  <c r="G18" i="3" s="1"/>
  <c r="F19" i="3"/>
  <c r="G19" i="3" s="1"/>
  <c r="F20" i="3"/>
  <c r="G20" i="3" s="1"/>
  <c r="F21" i="3"/>
  <c r="G21" i="3" s="1"/>
  <c r="F22" i="3"/>
  <c r="G22" i="3" s="1"/>
  <c r="F23" i="3"/>
  <c r="G23" i="3" s="1"/>
  <c r="F24" i="3"/>
  <c r="G24" i="3" s="1"/>
  <c r="F25" i="3"/>
  <c r="G25" i="3" s="1"/>
  <c r="F26" i="3"/>
  <c r="G26" i="3" s="1"/>
  <c r="F27" i="3"/>
  <c r="G27" i="3" s="1"/>
  <c r="F28" i="3"/>
  <c r="G28" i="3" s="1"/>
  <c r="F29" i="3"/>
  <c r="G29" i="3" s="1"/>
  <c r="F30" i="3"/>
  <c r="G30" i="3" s="1"/>
  <c r="F31" i="3"/>
  <c r="G31" i="3" s="1"/>
  <c r="F32" i="3"/>
  <c r="G32" i="3" s="1"/>
  <c r="F4" i="7"/>
  <c r="G4" i="7" s="1"/>
  <c r="F5" i="7"/>
  <c r="G5" i="7" s="1"/>
  <c r="F6" i="7"/>
  <c r="G6" i="7" s="1"/>
  <c r="F7" i="7"/>
  <c r="G7" i="7" s="1"/>
  <c r="F8" i="7"/>
  <c r="G8" i="7" s="1"/>
  <c r="F9" i="7"/>
  <c r="G9" i="7" s="1"/>
  <c r="F10" i="7"/>
  <c r="G10" i="7" s="1"/>
  <c r="F11" i="7"/>
  <c r="G11" i="7" s="1"/>
  <c r="F12" i="7"/>
  <c r="G12" i="7" s="1"/>
  <c r="F13" i="7"/>
  <c r="G13" i="7" s="1"/>
  <c r="F14" i="7"/>
  <c r="G14" i="7" s="1"/>
  <c r="F15" i="7"/>
  <c r="G15" i="7" s="1"/>
  <c r="F16" i="7"/>
  <c r="G16" i="7" s="1"/>
  <c r="F17" i="7"/>
  <c r="G17" i="7" s="1"/>
  <c r="F18" i="7"/>
  <c r="G18" i="7" s="1"/>
  <c r="F19" i="7"/>
  <c r="G19" i="7" s="1"/>
  <c r="F20" i="7"/>
  <c r="G20" i="7" s="1"/>
  <c r="F21" i="7"/>
  <c r="G21" i="7" s="1"/>
  <c r="F22" i="7"/>
  <c r="G22" i="7" s="1"/>
  <c r="F23" i="7"/>
  <c r="G23" i="7" s="1"/>
  <c r="F24" i="7"/>
  <c r="G24" i="7" s="1"/>
  <c r="F25" i="7"/>
  <c r="G25" i="7" s="1"/>
  <c r="F26" i="7"/>
  <c r="G26" i="7" s="1"/>
  <c r="F27" i="7"/>
  <c r="G27" i="7" s="1"/>
  <c r="F28" i="7"/>
  <c r="G28" i="7" s="1"/>
  <c r="F29" i="7"/>
  <c r="G29" i="7" s="1"/>
  <c r="F30" i="7"/>
  <c r="G30" i="7" s="1"/>
  <c r="F31" i="7"/>
  <c r="G31" i="7" s="1"/>
  <c r="F32" i="7"/>
  <c r="G32" i="7" s="1"/>
  <c r="F4" i="5"/>
  <c r="G4" i="5" s="1"/>
  <c r="F5" i="5"/>
  <c r="G5" i="5" s="1"/>
  <c r="F6" i="5"/>
  <c r="G6" i="5" s="1"/>
  <c r="F7" i="5"/>
  <c r="G7" i="5" s="1"/>
  <c r="F8" i="5"/>
  <c r="F9" i="5"/>
  <c r="G9" i="5" s="1"/>
  <c r="F10" i="5"/>
  <c r="G10" i="5" s="1"/>
  <c r="F11" i="5"/>
  <c r="G11" i="5" s="1"/>
  <c r="F12" i="5"/>
  <c r="F13" i="5"/>
  <c r="G13" i="5" s="1"/>
  <c r="F14" i="5"/>
  <c r="G14" i="5" s="1"/>
  <c r="F15" i="5"/>
  <c r="G15" i="5" s="1"/>
  <c r="F16" i="5"/>
  <c r="F17" i="5"/>
  <c r="G17" i="5" s="1"/>
  <c r="F18" i="5"/>
  <c r="G18" i="5" s="1"/>
  <c r="F19" i="5"/>
  <c r="G19" i="5" s="1"/>
  <c r="F20" i="5"/>
  <c r="F21" i="5"/>
  <c r="G21" i="5" s="1"/>
  <c r="F22" i="5"/>
  <c r="G22" i="5" s="1"/>
  <c r="F23" i="5"/>
  <c r="G23" i="5" s="1"/>
  <c r="F24" i="5"/>
  <c r="F25" i="5"/>
  <c r="G25" i="5" s="1"/>
  <c r="F26" i="5"/>
  <c r="G26" i="5" s="1"/>
  <c r="F27" i="5"/>
  <c r="G27" i="5" s="1"/>
  <c r="F28" i="5"/>
  <c r="F29" i="5"/>
  <c r="G29" i="5" s="1"/>
  <c r="F30" i="5"/>
  <c r="G30" i="5" s="1"/>
  <c r="F31" i="5"/>
  <c r="G31" i="5" s="1"/>
  <c r="F32" i="5"/>
  <c r="F4" i="6"/>
  <c r="G4" i="6" s="1"/>
  <c r="F5" i="6"/>
  <c r="G5" i="6" s="1"/>
  <c r="F6" i="6"/>
  <c r="G6" i="6" s="1"/>
  <c r="F7" i="6"/>
  <c r="G7" i="6" s="1"/>
  <c r="F8" i="6"/>
  <c r="G8" i="6" s="1"/>
  <c r="F9" i="6"/>
  <c r="G9" i="6" s="1"/>
  <c r="F10" i="6"/>
  <c r="G10" i="6" s="1"/>
  <c r="F11" i="6"/>
  <c r="G11" i="6" s="1"/>
  <c r="F12" i="6"/>
  <c r="G12" i="6" s="1"/>
  <c r="F13" i="6"/>
  <c r="G13" i="6" s="1"/>
  <c r="F14" i="6"/>
  <c r="G14" i="6" s="1"/>
  <c r="F15" i="6"/>
  <c r="G15" i="6" s="1"/>
  <c r="F16" i="6"/>
  <c r="F17" i="6"/>
  <c r="G17" i="6" s="1"/>
  <c r="F18" i="6"/>
  <c r="G18" i="6" s="1"/>
  <c r="F19" i="6"/>
  <c r="G19" i="6" s="1"/>
  <c r="F20" i="6"/>
  <c r="G20" i="6" s="1"/>
  <c r="F21" i="6"/>
  <c r="G21" i="6" s="1"/>
  <c r="F22" i="6"/>
  <c r="G22" i="6" s="1"/>
  <c r="F23" i="6"/>
  <c r="G23" i="6" s="1"/>
  <c r="F24" i="6"/>
  <c r="G24" i="6" s="1"/>
  <c r="F25" i="6"/>
  <c r="G25" i="6" s="1"/>
  <c r="F26" i="6"/>
  <c r="G26" i="6" s="1"/>
  <c r="F27" i="6"/>
  <c r="G27" i="6" s="1"/>
  <c r="F28" i="6"/>
  <c r="G28" i="6" s="1"/>
  <c r="F29" i="6"/>
  <c r="G29" i="6" s="1"/>
  <c r="F30" i="6"/>
  <c r="G30" i="6" s="1"/>
  <c r="F31" i="6"/>
  <c r="G31" i="6" s="1"/>
  <c r="F32" i="6"/>
  <c r="F4" i="4"/>
  <c r="G4" i="4" s="1"/>
  <c r="F5" i="4"/>
  <c r="G5" i="4" s="1"/>
  <c r="F6" i="4"/>
  <c r="G6" i="4" s="1"/>
  <c r="F7" i="4"/>
  <c r="G7" i="4" s="1"/>
  <c r="F8" i="4"/>
  <c r="G8" i="4" s="1"/>
  <c r="F9" i="4"/>
  <c r="G9" i="4" s="1"/>
  <c r="F10" i="4"/>
  <c r="G10" i="4" s="1"/>
  <c r="F11" i="4"/>
  <c r="G11" i="4" s="1"/>
  <c r="F12" i="4"/>
  <c r="G12" i="4" s="1"/>
  <c r="F13" i="4"/>
  <c r="G13" i="4" s="1"/>
  <c r="F14" i="4"/>
  <c r="G14" i="4" s="1"/>
  <c r="F15" i="4"/>
  <c r="G15" i="4" s="1"/>
  <c r="F16" i="4"/>
  <c r="G16" i="4" s="1"/>
  <c r="F17" i="4"/>
  <c r="G17" i="4" s="1"/>
  <c r="F18" i="4"/>
  <c r="G18" i="4" s="1"/>
  <c r="F19" i="4"/>
  <c r="G19" i="4" s="1"/>
  <c r="F20" i="4"/>
  <c r="G20" i="4" s="1"/>
  <c r="F21" i="4"/>
  <c r="G21" i="4" s="1"/>
  <c r="F22" i="4"/>
  <c r="G22" i="4" s="1"/>
  <c r="F23" i="4"/>
  <c r="G23" i="4" s="1"/>
  <c r="F24" i="4"/>
  <c r="G24" i="4" s="1"/>
  <c r="F25" i="4"/>
  <c r="G25" i="4" s="1"/>
  <c r="F26" i="4"/>
  <c r="G26" i="4" s="1"/>
  <c r="F27" i="4"/>
  <c r="G27" i="4" s="1"/>
  <c r="F28" i="4"/>
  <c r="G28" i="4" s="1"/>
  <c r="F29" i="4"/>
  <c r="G29" i="4" s="1"/>
  <c r="F30" i="4"/>
  <c r="G30" i="4" s="1"/>
  <c r="F31" i="4"/>
  <c r="G31" i="4" s="1"/>
  <c r="F32" i="4"/>
  <c r="G32" i="4" s="1"/>
  <c r="I4" i="8"/>
  <c r="J4" i="8" s="1"/>
  <c r="I5" i="8"/>
  <c r="J5" i="8" s="1"/>
  <c r="I6" i="8"/>
  <c r="J6" i="8" s="1"/>
  <c r="I7" i="8"/>
  <c r="J7" i="8" s="1"/>
  <c r="I8" i="8"/>
  <c r="J8" i="8" s="1"/>
  <c r="I9" i="8"/>
  <c r="J9" i="8" s="1"/>
  <c r="I10" i="8"/>
  <c r="J10" i="8" s="1"/>
  <c r="I11" i="8"/>
  <c r="J11" i="8" s="1"/>
  <c r="I12" i="8"/>
  <c r="J12" i="8" s="1"/>
  <c r="I13" i="8"/>
  <c r="J13" i="8" s="1"/>
  <c r="I14" i="8"/>
  <c r="J14" i="8" s="1"/>
  <c r="I15" i="8"/>
  <c r="J15" i="8" s="1"/>
  <c r="I16" i="8"/>
  <c r="J16" i="8" s="1"/>
  <c r="I17" i="8"/>
  <c r="J17" i="8" s="1"/>
  <c r="I18" i="8"/>
  <c r="I19" i="8"/>
  <c r="J19" i="8" s="1"/>
  <c r="I20" i="8"/>
  <c r="J20" i="8" s="1"/>
  <c r="I21" i="8"/>
  <c r="J21" i="8" s="1"/>
  <c r="I22" i="8"/>
  <c r="J22" i="8" s="1"/>
  <c r="I23" i="8"/>
  <c r="J23" i="8" s="1"/>
  <c r="I24" i="8"/>
  <c r="J24" i="8" s="1"/>
  <c r="I25" i="8"/>
  <c r="J25" i="8" s="1"/>
  <c r="I26" i="8"/>
  <c r="J26" i="8" s="1"/>
  <c r="I27" i="8"/>
  <c r="J27" i="8" s="1"/>
  <c r="I28" i="8"/>
  <c r="J28" i="8" s="1"/>
  <c r="I29" i="8"/>
  <c r="J29" i="8" s="1"/>
  <c r="I30" i="8"/>
  <c r="J30" i="8" s="1"/>
  <c r="I31" i="8"/>
  <c r="J31" i="8" s="1"/>
  <c r="I32" i="8"/>
  <c r="J32" i="8" s="1"/>
  <c r="I4" i="1"/>
  <c r="J4" i="1" s="1"/>
  <c r="I5" i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</calcChain>
</file>

<file path=xl/sharedStrings.xml><?xml version="1.0" encoding="utf-8"?>
<sst xmlns="http://schemas.openxmlformats.org/spreadsheetml/2006/main" count="684" uniqueCount="72">
  <si>
    <t>M00</t>
  </si>
  <si>
    <t>M01</t>
  </si>
  <si>
    <t>M02</t>
  </si>
  <si>
    <t>M03</t>
  </si>
  <si>
    <t>M04</t>
  </si>
  <si>
    <t>M05</t>
  </si>
  <si>
    <t>Total</t>
  </si>
  <si>
    <t>M06</t>
  </si>
  <si>
    <t>Proteins (ug tot)</t>
  </si>
  <si>
    <t>Total (norm. over BCA)</t>
  </si>
  <si>
    <t>Sample</t>
  </si>
  <si>
    <t>4T1 shSCR_1</t>
  </si>
  <si>
    <t>4T1 shSCR_2</t>
  </si>
  <si>
    <t>4T1 shSCR_3</t>
  </si>
  <si>
    <t>4T1 shSCR_4</t>
  </si>
  <si>
    <t>4T1 shSCR_5</t>
  </si>
  <si>
    <t>4T1 shSCR_6</t>
  </si>
  <si>
    <t>4T1 shSCR_7</t>
  </si>
  <si>
    <t>4T1 shSCR_8</t>
  </si>
  <si>
    <t>4T1 shSCR_9</t>
  </si>
  <si>
    <t>4T1 shSCR_10</t>
  </si>
  <si>
    <t>4T1 shSCR_11</t>
  </si>
  <si>
    <t>4T1 shSCR_12</t>
  </si>
  <si>
    <t>4T1 shSCR_13</t>
  </si>
  <si>
    <t>4T1 shSCR_14</t>
  </si>
  <si>
    <t>4T1 shPHGDH_1</t>
  </si>
  <si>
    <t>4T1 shPHGDH_2</t>
  </si>
  <si>
    <t>4T1 shPHGDH_3</t>
  </si>
  <si>
    <t>4T1 shPHGDH_4</t>
  </si>
  <si>
    <t>4T1 shPHGDH_5</t>
  </si>
  <si>
    <t>4T1 shPHGDH_6</t>
  </si>
  <si>
    <t>4T1 shPHGDH_7</t>
  </si>
  <si>
    <t>4T1 shPHGDH_8</t>
  </si>
  <si>
    <t>4T1 shPHGDH_9</t>
  </si>
  <si>
    <t>4T1 shPHGDH_10</t>
  </si>
  <si>
    <t>4T1 shPHGDH_11</t>
  </si>
  <si>
    <t>4T1 shPHGDH_12</t>
  </si>
  <si>
    <t>4T1 shPHGDH_13</t>
  </si>
  <si>
    <t>4T1 shPHGDH_14</t>
  </si>
  <si>
    <t>4T1 shPHGDH_15</t>
  </si>
  <si>
    <t>4T1</t>
  </si>
  <si>
    <t>Area</t>
  </si>
  <si>
    <t>EMT6.5</t>
  </si>
  <si>
    <t>EMT6.5 shSCR_1</t>
  </si>
  <si>
    <t>EMT6.5 shSCR_2</t>
  </si>
  <si>
    <t>EMT6.5 shSCR_3</t>
  </si>
  <si>
    <t>EMT6.5 shSCR_4</t>
  </si>
  <si>
    <t>EMT6.5 shSCR_5</t>
  </si>
  <si>
    <t>EMT6.5 shSCR_6</t>
  </si>
  <si>
    <t>EMT6.5 shSCR_7</t>
  </si>
  <si>
    <t>EMT6.5 shSCR_8</t>
  </si>
  <si>
    <t>EMT6.5 shSCR_9</t>
  </si>
  <si>
    <t>EMT6.5 shSCR_10</t>
  </si>
  <si>
    <t>EMT6.5 shSCR_11</t>
  </si>
  <si>
    <t>EMT6.5 shSCR_12</t>
  </si>
  <si>
    <t>EMT6.5 shSCR_13</t>
  </si>
  <si>
    <t>EMT6.5 shSCR_14</t>
  </si>
  <si>
    <t>EMT6.5 shSCR_15</t>
  </si>
  <si>
    <t>EMT6.5 shPHGDH_1</t>
  </si>
  <si>
    <t>EMT6.5 shPHGDH_2</t>
  </si>
  <si>
    <t>EMT6.5 shPHGDH_3</t>
  </si>
  <si>
    <t>EMT6.5 shPHGDH_4</t>
  </si>
  <si>
    <t>EMT6.5 shPHGDH_5</t>
  </si>
  <si>
    <t>EMT6.5 shPHGDH_6</t>
  </si>
  <si>
    <t>EMT6.5 shPHGDH_7</t>
  </si>
  <si>
    <t>EMT6.5 shPHGDH_8</t>
  </si>
  <si>
    <t>EMT6.5 shPHGDH_9</t>
  </si>
  <si>
    <t>EMT6.5 shPHGDH_10</t>
  </si>
  <si>
    <t>EMT6.5 shPHGDH_11</t>
  </si>
  <si>
    <t>EMT6.5 shPHGDH_12</t>
  </si>
  <si>
    <t>EMT6.5 shPHGDH_13</t>
  </si>
  <si>
    <t>EMT6.5 shPHGDH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left" vertical="center"/>
    </xf>
    <xf numFmtId="1" fontId="5" fillId="0" borderId="0" xfId="0" applyNumberFormat="1" applyFont="1" applyAlignment="1">
      <alignment horizontal="center" vertical="center"/>
    </xf>
    <xf numFmtId="49" fontId="4" fillId="0" borderId="3" xfId="0" applyNumberFormat="1" applyFont="1" applyBorder="1" applyAlignment="1">
      <alignment horizontal="left" vertical="center"/>
    </xf>
    <xf numFmtId="1" fontId="5" fillId="0" borderId="5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1" fontId="5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0" fillId="0" borderId="0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opLeftCell="A28" zoomScale="85" zoomScaleNormal="85" workbookViewId="0">
      <selection activeCell="A28" sqref="A1:XFD1048576"/>
    </sheetView>
  </sheetViews>
  <sheetFormatPr defaultRowHeight="14.5" x14ac:dyDescent="0.35"/>
  <cols>
    <col min="1" max="1" width="20.6328125" style="1" customWidth="1"/>
    <col min="2" max="9" width="20.6328125" style="19" customWidth="1"/>
    <col min="10" max="10" width="20.6328125" style="20" customWidth="1"/>
    <col min="11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7"/>
      <c r="I2" s="27"/>
      <c r="J2" s="27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7</v>
      </c>
      <c r="I3" s="6" t="s">
        <v>6</v>
      </c>
      <c r="J3" s="4" t="s">
        <v>9</v>
      </c>
    </row>
    <row r="4" spans="1:10" x14ac:dyDescent="0.35">
      <c r="A4" s="12" t="s">
        <v>11</v>
      </c>
      <c r="B4" s="13">
        <v>103460582.055544</v>
      </c>
      <c r="C4" s="13">
        <v>6971388.5545214303</v>
      </c>
      <c r="D4" s="13">
        <v>1821544.28286427</v>
      </c>
      <c r="E4" s="13">
        <v>0</v>
      </c>
      <c r="F4" s="13">
        <v>0</v>
      </c>
      <c r="G4" s="13">
        <v>0</v>
      </c>
      <c r="H4" s="13">
        <v>0</v>
      </c>
      <c r="I4" s="7">
        <f>SUM(B4:H4)</f>
        <v>112253514.8929297</v>
      </c>
      <c r="J4" s="5">
        <f>I4/BCA!B3</f>
        <v>846922.64218423096</v>
      </c>
    </row>
    <row r="5" spans="1:10" x14ac:dyDescent="0.35">
      <c r="A5" s="12" t="s">
        <v>12</v>
      </c>
      <c r="B5" s="13">
        <v>164402827.27593499</v>
      </c>
      <c r="C5" s="13">
        <v>11246857.5835193</v>
      </c>
      <c r="D5" s="13">
        <v>2939921.6632246901</v>
      </c>
      <c r="E5" s="13">
        <v>0</v>
      </c>
      <c r="F5" s="13">
        <v>0</v>
      </c>
      <c r="G5" s="13">
        <v>0</v>
      </c>
      <c r="H5" s="13">
        <v>0</v>
      </c>
      <c r="I5" s="7">
        <f t="shared" ref="I5:I32" si="0">SUM(B5:H5)</f>
        <v>178589606.522679</v>
      </c>
      <c r="J5" s="5">
        <f>I5/BCA!B4</f>
        <v>1426836.9615864565</v>
      </c>
    </row>
    <row r="6" spans="1:10" x14ac:dyDescent="0.35">
      <c r="A6" s="12" t="s">
        <v>13</v>
      </c>
      <c r="B6" s="13">
        <v>3641979.9799909899</v>
      </c>
      <c r="C6" s="13">
        <v>181790.27610682099</v>
      </c>
      <c r="D6" s="13">
        <v>0</v>
      </c>
      <c r="E6" s="13">
        <v>0</v>
      </c>
      <c r="F6" s="13">
        <v>0</v>
      </c>
      <c r="G6" s="13">
        <v>1040290.06712052</v>
      </c>
      <c r="H6" s="13">
        <v>16262564.861329401</v>
      </c>
      <c r="I6" s="7">
        <f t="shared" si="0"/>
        <v>21126625.18454773</v>
      </c>
      <c r="J6" s="5">
        <f>I6/BCA!B5</f>
        <v>217868.3222156484</v>
      </c>
    </row>
    <row r="7" spans="1:10" x14ac:dyDescent="0.35">
      <c r="A7" s="12" t="s">
        <v>14</v>
      </c>
      <c r="B7" s="13">
        <v>4921581.9693326</v>
      </c>
      <c r="C7" s="13">
        <v>285666.980769141</v>
      </c>
      <c r="D7" s="13">
        <v>0</v>
      </c>
      <c r="E7" s="13">
        <v>0</v>
      </c>
      <c r="F7" s="13">
        <v>77129.4630873774</v>
      </c>
      <c r="G7" s="13">
        <v>3293265.4926354</v>
      </c>
      <c r="H7" s="13">
        <v>48152508.194530003</v>
      </c>
      <c r="I7" s="7">
        <f t="shared" si="0"/>
        <v>56730152.100354522</v>
      </c>
      <c r="J7" s="5">
        <f>I7/BCA!B6</f>
        <v>557748.51611617988</v>
      </c>
    </row>
    <row r="8" spans="1:10" x14ac:dyDescent="0.35">
      <c r="A8" s="12" t="s">
        <v>15</v>
      </c>
      <c r="B8" s="13">
        <v>4799903.9030748298</v>
      </c>
      <c r="C8" s="13">
        <v>262789.19274866302</v>
      </c>
      <c r="D8" s="13">
        <v>0</v>
      </c>
      <c r="E8" s="13">
        <v>0</v>
      </c>
      <c r="F8" s="13">
        <v>190155.02730377601</v>
      </c>
      <c r="G8" s="13">
        <v>6040908.8933923002</v>
      </c>
      <c r="H8" s="13">
        <v>87276297.906879798</v>
      </c>
      <c r="I8" s="7">
        <f t="shared" si="0"/>
        <v>98570054.923399359</v>
      </c>
      <c r="J8" s="5">
        <f>I8/BCA!B7</f>
        <v>1002877.6365530846</v>
      </c>
    </row>
    <row r="9" spans="1:10" x14ac:dyDescent="0.35">
      <c r="A9" s="12" t="s">
        <v>16</v>
      </c>
      <c r="B9" s="13">
        <v>4158804.63807366</v>
      </c>
      <c r="C9" s="13">
        <v>232908.58679954699</v>
      </c>
      <c r="D9" s="13">
        <v>0</v>
      </c>
      <c r="E9" s="13">
        <v>0</v>
      </c>
      <c r="F9" s="13">
        <v>0</v>
      </c>
      <c r="G9" s="13">
        <v>516645.12222122902</v>
      </c>
      <c r="H9" s="13">
        <v>10035436.928762499</v>
      </c>
      <c r="I9" s="7">
        <f t="shared" si="0"/>
        <v>14943795.275856934</v>
      </c>
      <c r="J9" s="5">
        <f>I9/BCA!B8</f>
        <v>134707.13318735643</v>
      </c>
    </row>
    <row r="10" spans="1:10" x14ac:dyDescent="0.35">
      <c r="A10" s="12" t="s">
        <v>17</v>
      </c>
      <c r="B10" s="13">
        <v>6559964.9734563902</v>
      </c>
      <c r="C10" s="13">
        <v>342104.47112038702</v>
      </c>
      <c r="D10" s="13">
        <v>0</v>
      </c>
      <c r="E10" s="13">
        <v>0</v>
      </c>
      <c r="F10" s="13">
        <v>220818.62313852599</v>
      </c>
      <c r="G10" s="13">
        <v>8142863.8478846904</v>
      </c>
      <c r="H10" s="13">
        <v>116646339.522248</v>
      </c>
      <c r="I10" s="7">
        <f t="shared" si="0"/>
        <v>131912091.437848</v>
      </c>
      <c r="J10" s="5">
        <f>I10/BCA!B9</f>
        <v>1382890.5718415279</v>
      </c>
    </row>
    <row r="11" spans="1:10" x14ac:dyDescent="0.35">
      <c r="A11" s="12" t="s">
        <v>18</v>
      </c>
      <c r="B11" s="13">
        <v>7349431.2332993299</v>
      </c>
      <c r="C11" s="13">
        <v>445199.46585551702</v>
      </c>
      <c r="D11" s="13">
        <v>0</v>
      </c>
      <c r="E11" s="13">
        <v>0</v>
      </c>
      <c r="F11" s="13">
        <v>118938.958735063</v>
      </c>
      <c r="G11" s="13">
        <v>4253807.9128401503</v>
      </c>
      <c r="H11" s="13">
        <v>64613859.036471397</v>
      </c>
      <c r="I11" s="7">
        <f t="shared" si="0"/>
        <v>76781236.607201457</v>
      </c>
      <c r="J11" s="5">
        <f>I11/BCA!B10</f>
        <v>671393.53208370844</v>
      </c>
    </row>
    <row r="12" spans="1:10" x14ac:dyDescent="0.35">
      <c r="A12" s="12" t="s">
        <v>19</v>
      </c>
      <c r="B12" s="13">
        <v>2747191.0230988702</v>
      </c>
      <c r="C12" s="13">
        <v>118506.50242218901</v>
      </c>
      <c r="D12" s="13">
        <v>0</v>
      </c>
      <c r="E12" s="13">
        <v>0</v>
      </c>
      <c r="F12" s="13">
        <v>0</v>
      </c>
      <c r="G12" s="13">
        <v>788237.923979557</v>
      </c>
      <c r="H12" s="13">
        <v>14131117.5386294</v>
      </c>
      <c r="I12" s="7">
        <f t="shared" si="0"/>
        <v>17785052.988130014</v>
      </c>
      <c r="J12" s="5">
        <f>I12/BCA!B11</f>
        <v>178556.28595225766</v>
      </c>
    </row>
    <row r="13" spans="1:10" x14ac:dyDescent="0.35">
      <c r="A13" s="12" t="s">
        <v>20</v>
      </c>
      <c r="B13" s="13">
        <v>3033023.3326947298</v>
      </c>
      <c r="C13" s="13">
        <v>149665.795905451</v>
      </c>
      <c r="D13" s="13">
        <v>0</v>
      </c>
      <c r="E13" s="13">
        <v>0</v>
      </c>
      <c r="F13" s="13">
        <v>38642.206379138697</v>
      </c>
      <c r="G13" s="13">
        <v>2627414.6852313499</v>
      </c>
      <c r="H13" s="13">
        <v>38578519.003314301</v>
      </c>
      <c r="I13" s="7">
        <f t="shared" si="0"/>
        <v>44427265.02352497</v>
      </c>
      <c r="J13" s="5">
        <f>I13/BCA!B12</f>
        <v>477624.56307160703</v>
      </c>
    </row>
    <row r="14" spans="1:10" x14ac:dyDescent="0.35">
      <c r="A14" s="12" t="s">
        <v>21</v>
      </c>
      <c r="B14" s="13">
        <v>3267448.78407312</v>
      </c>
      <c r="C14" s="13">
        <v>213580.633892535</v>
      </c>
      <c r="D14" s="13">
        <v>0</v>
      </c>
      <c r="E14" s="13">
        <v>0</v>
      </c>
      <c r="F14" s="13">
        <v>176444.068867739</v>
      </c>
      <c r="G14" s="13">
        <v>5602230.0509817498</v>
      </c>
      <c r="H14" s="13">
        <v>82038031.815118998</v>
      </c>
      <c r="I14" s="7">
        <f t="shared" si="0"/>
        <v>91297735.352934137</v>
      </c>
      <c r="J14" s="5">
        <f>I14/BCA!B13</f>
        <v>840958.50889413839</v>
      </c>
    </row>
    <row r="15" spans="1:10" x14ac:dyDescent="0.35">
      <c r="A15" s="12" t="s">
        <v>22</v>
      </c>
      <c r="B15" s="13">
        <v>1483881.6082665401</v>
      </c>
      <c r="C15" s="13">
        <v>63215.363354103101</v>
      </c>
      <c r="D15" s="13">
        <v>0</v>
      </c>
      <c r="E15" s="13">
        <v>0</v>
      </c>
      <c r="F15" s="13">
        <v>0</v>
      </c>
      <c r="G15" s="13">
        <v>1773433.8215451699</v>
      </c>
      <c r="H15" s="13">
        <v>27714368.274655402</v>
      </c>
      <c r="I15" s="7">
        <f t="shared" si="0"/>
        <v>31034899.067821216</v>
      </c>
      <c r="J15" s="5">
        <f>I15/BCA!B14</f>
        <v>286563.11912988196</v>
      </c>
    </row>
    <row r="16" spans="1:10" x14ac:dyDescent="0.35">
      <c r="A16" s="12" t="s">
        <v>23</v>
      </c>
      <c r="B16" s="13">
        <v>1718142.8031746701</v>
      </c>
      <c r="C16" s="13">
        <v>68832.694789574598</v>
      </c>
      <c r="D16" s="13">
        <v>0</v>
      </c>
      <c r="E16" s="13">
        <v>0</v>
      </c>
      <c r="F16" s="13">
        <v>0</v>
      </c>
      <c r="G16" s="13">
        <v>2542936.44269421</v>
      </c>
      <c r="H16" s="13">
        <v>39281230.164294198</v>
      </c>
      <c r="I16" s="7">
        <f t="shared" si="0"/>
        <v>43611142.104952656</v>
      </c>
      <c r="J16" s="5">
        <f>I16/BCA!B15</f>
        <v>436686.76593217754</v>
      </c>
    </row>
    <row r="17" spans="1:10" x14ac:dyDescent="0.35">
      <c r="A17" s="14" t="s">
        <v>24</v>
      </c>
      <c r="B17" s="15">
        <v>1496500.18762481</v>
      </c>
      <c r="C17" s="16">
        <v>39515.525786446</v>
      </c>
      <c r="D17" s="16">
        <v>0</v>
      </c>
      <c r="E17" s="16">
        <v>0</v>
      </c>
      <c r="F17" s="16">
        <v>0</v>
      </c>
      <c r="G17" s="16">
        <v>4453734.5141928596</v>
      </c>
      <c r="H17" s="16">
        <v>65777360.5627257</v>
      </c>
      <c r="I17" s="8">
        <f t="shared" si="0"/>
        <v>71767110.790329814</v>
      </c>
      <c r="J17" s="9">
        <f>I17/BCA!B16</f>
        <v>810583.8852657784</v>
      </c>
    </row>
    <row r="18" spans="1:10" x14ac:dyDescent="0.35">
      <c r="A18" s="12" t="s">
        <v>25</v>
      </c>
      <c r="B18" s="17">
        <v>280971638.69406497</v>
      </c>
      <c r="C18" s="18">
        <v>19243077.794038199</v>
      </c>
      <c r="D18" s="18">
        <v>5276939.9562580297</v>
      </c>
      <c r="E18" s="18">
        <v>278871.77698453201</v>
      </c>
      <c r="F18" s="18">
        <v>0</v>
      </c>
      <c r="G18" s="18">
        <v>0</v>
      </c>
      <c r="H18" s="18">
        <v>0</v>
      </c>
      <c r="I18" s="11">
        <f t="shared" si="0"/>
        <v>305770528.22134572</v>
      </c>
      <c r="J18" s="5">
        <f>I18/BCA!B17</f>
        <v>1591768.3876543306</v>
      </c>
    </row>
    <row r="19" spans="1:10" x14ac:dyDescent="0.35">
      <c r="A19" s="12" t="s">
        <v>26</v>
      </c>
      <c r="B19" s="13">
        <v>316911187.23677403</v>
      </c>
      <c r="C19" s="13">
        <v>21495388.843041901</v>
      </c>
      <c r="D19" s="13">
        <v>5771428.2505762102</v>
      </c>
      <c r="E19" s="13">
        <v>424008.26995467301</v>
      </c>
      <c r="F19" s="13">
        <v>0</v>
      </c>
      <c r="G19" s="13">
        <v>0</v>
      </c>
      <c r="H19" s="13">
        <v>0</v>
      </c>
      <c r="I19" s="7">
        <f t="shared" si="0"/>
        <v>344602012.6003468</v>
      </c>
      <c r="J19" s="5">
        <f>I19/BCA!B18</f>
        <v>1657496.3723933033</v>
      </c>
    </row>
    <row r="20" spans="1:10" x14ac:dyDescent="0.35">
      <c r="A20" s="12" t="s">
        <v>27</v>
      </c>
      <c r="B20" s="13">
        <v>304593258.90898198</v>
      </c>
      <c r="C20" s="13">
        <v>20561742.526248101</v>
      </c>
      <c r="D20" s="13">
        <v>5419147.8148324201</v>
      </c>
      <c r="E20" s="13">
        <v>288992.62127604999</v>
      </c>
      <c r="F20" s="13">
        <v>0</v>
      </c>
      <c r="G20" s="13">
        <v>0</v>
      </c>
      <c r="H20" s="13">
        <v>0</v>
      </c>
      <c r="I20" s="7">
        <f t="shared" si="0"/>
        <v>330863141.87133855</v>
      </c>
      <c r="J20" s="5">
        <f>I20/BCA!B19</f>
        <v>1809258.8233454323</v>
      </c>
    </row>
    <row r="21" spans="1:10" x14ac:dyDescent="0.35">
      <c r="A21" s="12" t="s">
        <v>28</v>
      </c>
      <c r="B21" s="13">
        <v>12318022.901620399</v>
      </c>
      <c r="C21" s="13">
        <v>705738.79725440196</v>
      </c>
      <c r="D21" s="13">
        <v>0</v>
      </c>
      <c r="E21" s="13">
        <v>113711.992399999</v>
      </c>
      <c r="F21" s="13">
        <v>696456.17843503796</v>
      </c>
      <c r="G21" s="13">
        <v>15265548.982123399</v>
      </c>
      <c r="H21" s="13">
        <v>223224173.11384699</v>
      </c>
      <c r="I21" s="7">
        <f t="shared" si="0"/>
        <v>252323651.96568024</v>
      </c>
      <c r="J21" s="5">
        <f>I21/BCA!B20</f>
        <v>1500890.6884165467</v>
      </c>
    </row>
    <row r="22" spans="1:10" x14ac:dyDescent="0.35">
      <c r="A22" s="12" t="s">
        <v>29</v>
      </c>
      <c r="B22" s="13">
        <v>13525252.449643901</v>
      </c>
      <c r="C22" s="13">
        <v>961790.715396218</v>
      </c>
      <c r="D22" s="13">
        <v>0</v>
      </c>
      <c r="E22" s="13">
        <v>527911.63612810802</v>
      </c>
      <c r="F22" s="13">
        <v>848115.83073666599</v>
      </c>
      <c r="G22" s="13">
        <v>19354562.099697102</v>
      </c>
      <c r="H22" s="13">
        <v>278632490.79674101</v>
      </c>
      <c r="I22" s="7">
        <f t="shared" si="0"/>
        <v>313850123.52834302</v>
      </c>
      <c r="J22" s="5">
        <f>I22/BCA!B21</f>
        <v>1622699.2081608472</v>
      </c>
    </row>
    <row r="23" spans="1:10" x14ac:dyDescent="0.35">
      <c r="A23" s="12" t="s">
        <v>30</v>
      </c>
      <c r="B23" s="13">
        <v>9975067.4902431592</v>
      </c>
      <c r="C23" s="13">
        <v>608859.13919325697</v>
      </c>
      <c r="D23" s="13">
        <v>0</v>
      </c>
      <c r="E23" s="13">
        <v>479658.85925674503</v>
      </c>
      <c r="F23" s="13">
        <v>929593.56359011203</v>
      </c>
      <c r="G23" s="13">
        <v>16878388.652665399</v>
      </c>
      <c r="H23" s="13">
        <v>250991507.712762</v>
      </c>
      <c r="I23" s="7">
        <f t="shared" si="0"/>
        <v>279863075.41771066</v>
      </c>
      <c r="J23" s="5">
        <f>I23/BCA!B22</f>
        <v>1339319.5097228393</v>
      </c>
    </row>
    <row r="24" spans="1:10" x14ac:dyDescent="0.35">
      <c r="A24" s="12" t="s">
        <v>31</v>
      </c>
      <c r="B24" s="13">
        <v>15342157.5406243</v>
      </c>
      <c r="C24" s="13">
        <v>918100.87180932902</v>
      </c>
      <c r="D24" s="13">
        <v>0</v>
      </c>
      <c r="E24" s="13">
        <v>611138.97598629503</v>
      </c>
      <c r="F24" s="13">
        <v>710445.11576547998</v>
      </c>
      <c r="G24" s="13">
        <v>10477963.119477499</v>
      </c>
      <c r="H24" s="13">
        <v>155489487.650262</v>
      </c>
      <c r="I24" s="7">
        <f t="shared" si="0"/>
        <v>183549293.27392489</v>
      </c>
      <c r="J24" s="5">
        <f>I24/BCA!B23</f>
        <v>967457.73329797899</v>
      </c>
    </row>
    <row r="25" spans="1:10" x14ac:dyDescent="0.35">
      <c r="A25" s="12" t="s">
        <v>32</v>
      </c>
      <c r="B25" s="13">
        <v>11245306.623760501</v>
      </c>
      <c r="C25" s="13">
        <v>685876.06661650201</v>
      </c>
      <c r="D25" s="13">
        <v>0</v>
      </c>
      <c r="E25" s="13">
        <v>584758.60731943103</v>
      </c>
      <c r="F25" s="13">
        <v>640369.66678185097</v>
      </c>
      <c r="G25" s="13">
        <v>10756561.6181281</v>
      </c>
      <c r="H25" s="13">
        <v>152703350.597372</v>
      </c>
      <c r="I25" s="7">
        <f t="shared" si="0"/>
        <v>176616223.17997837</v>
      </c>
      <c r="J25" s="5">
        <f>I25/BCA!B24</f>
        <v>946692.89119776548</v>
      </c>
    </row>
    <row r="26" spans="1:10" x14ac:dyDescent="0.35">
      <c r="A26" s="12" t="s">
        <v>33</v>
      </c>
      <c r="B26" s="13">
        <v>9553162.5009201095</v>
      </c>
      <c r="C26" s="13">
        <v>662826.854418481</v>
      </c>
      <c r="D26" s="13">
        <v>0</v>
      </c>
      <c r="E26" s="13">
        <v>734423.86813377205</v>
      </c>
      <c r="F26" s="13">
        <v>748140.86843191297</v>
      </c>
      <c r="G26" s="13">
        <v>12220160.602487899</v>
      </c>
      <c r="H26" s="13">
        <v>176250305.502487</v>
      </c>
      <c r="I26" s="7">
        <f t="shared" si="0"/>
        <v>200169020.19687918</v>
      </c>
      <c r="J26" s="5">
        <f>I26/BCA!B25</f>
        <v>1062435.5687372817</v>
      </c>
    </row>
    <row r="27" spans="1:10" x14ac:dyDescent="0.35">
      <c r="A27" s="12" t="s">
        <v>34</v>
      </c>
      <c r="B27" s="13">
        <v>6085783.8686842201</v>
      </c>
      <c r="C27" s="13">
        <v>373288.15700117103</v>
      </c>
      <c r="D27" s="13">
        <v>0</v>
      </c>
      <c r="E27" s="13">
        <v>121435.482059673</v>
      </c>
      <c r="F27" s="13">
        <v>401538.087046973</v>
      </c>
      <c r="G27" s="13">
        <v>11026061.5048033</v>
      </c>
      <c r="H27" s="13">
        <v>161434350.92706099</v>
      </c>
      <c r="I27" s="7">
        <f t="shared" si="0"/>
        <v>179442458.02665633</v>
      </c>
      <c r="J27" s="5">
        <f>I27/BCA!B26</f>
        <v>1207418.6670410654</v>
      </c>
    </row>
    <row r="28" spans="1:10" x14ac:dyDescent="0.35">
      <c r="A28" s="12" t="s">
        <v>35</v>
      </c>
      <c r="B28" s="13">
        <v>6969683.5253402796</v>
      </c>
      <c r="C28" s="13">
        <v>411290.68973667599</v>
      </c>
      <c r="D28" s="13">
        <v>0</v>
      </c>
      <c r="E28" s="13">
        <v>519807.62204049301</v>
      </c>
      <c r="F28" s="13">
        <v>667668.90210448997</v>
      </c>
      <c r="G28" s="13">
        <v>15539145.808983199</v>
      </c>
      <c r="H28" s="13">
        <v>222867574.26437801</v>
      </c>
      <c r="I28" s="7">
        <f t="shared" si="0"/>
        <v>246975170.81258315</v>
      </c>
      <c r="J28" s="5">
        <f>I28/BCA!B27</f>
        <v>1392675.7403176122</v>
      </c>
    </row>
    <row r="29" spans="1:10" x14ac:dyDescent="0.35">
      <c r="A29" s="12" t="s">
        <v>36</v>
      </c>
      <c r="B29" s="13">
        <v>6300532.1834773403</v>
      </c>
      <c r="C29" s="13">
        <v>375972.55202391202</v>
      </c>
      <c r="D29" s="13">
        <v>0</v>
      </c>
      <c r="E29" s="13">
        <v>351843.02568090602</v>
      </c>
      <c r="F29" s="13">
        <v>604663.59919380501</v>
      </c>
      <c r="G29" s="13">
        <v>13545497.422335699</v>
      </c>
      <c r="H29" s="13">
        <v>199320475.85697401</v>
      </c>
      <c r="I29" s="7">
        <f t="shared" si="0"/>
        <v>220498984.63968566</v>
      </c>
      <c r="J29" s="5">
        <f>I29/BCA!B28</f>
        <v>1103949.4019889277</v>
      </c>
    </row>
    <row r="30" spans="1:10" x14ac:dyDescent="0.35">
      <c r="A30" s="12" t="s">
        <v>37</v>
      </c>
      <c r="B30" s="13">
        <v>4441805.4222580502</v>
      </c>
      <c r="C30" s="13">
        <v>254744.94141831799</v>
      </c>
      <c r="D30" s="13">
        <v>0</v>
      </c>
      <c r="E30" s="13">
        <v>32162.490603497201</v>
      </c>
      <c r="F30" s="13">
        <v>385611.175252738</v>
      </c>
      <c r="G30" s="13">
        <v>12992031.772406001</v>
      </c>
      <c r="H30" s="13">
        <v>188936079.840534</v>
      </c>
      <c r="I30" s="7">
        <f t="shared" si="0"/>
        <v>207042435.64247259</v>
      </c>
      <c r="J30" s="5">
        <f>I30/BCA!B29</f>
        <v>1186897.3463190086</v>
      </c>
    </row>
    <row r="31" spans="1:10" x14ac:dyDescent="0.35">
      <c r="A31" s="12" t="s">
        <v>38</v>
      </c>
      <c r="B31" s="13">
        <v>5367274.8611049196</v>
      </c>
      <c r="C31" s="13">
        <v>340065.127237554</v>
      </c>
      <c r="D31" s="13">
        <v>0</v>
      </c>
      <c r="E31" s="13">
        <v>143507.733186645</v>
      </c>
      <c r="F31" s="13">
        <v>631034.826656922</v>
      </c>
      <c r="G31" s="13">
        <v>16324236.816326501</v>
      </c>
      <c r="H31" s="13">
        <v>245373659.79580501</v>
      </c>
      <c r="I31" s="7">
        <f t="shared" si="0"/>
        <v>268179779.16031754</v>
      </c>
      <c r="J31" s="5">
        <f>I31/BCA!B30</f>
        <v>1403782.4302253858</v>
      </c>
    </row>
    <row r="32" spans="1:10" x14ac:dyDescent="0.35">
      <c r="A32" s="12" t="s">
        <v>39</v>
      </c>
      <c r="B32" s="13">
        <v>4846008.4762342097</v>
      </c>
      <c r="C32" s="13">
        <v>278644.42253100901</v>
      </c>
      <c r="D32" s="13">
        <v>0</v>
      </c>
      <c r="E32" s="13">
        <v>400072.38898675703</v>
      </c>
      <c r="F32" s="13">
        <v>786701.43016704905</v>
      </c>
      <c r="G32" s="13">
        <v>19257467.286896601</v>
      </c>
      <c r="H32" s="13">
        <v>282159114.40454</v>
      </c>
      <c r="I32" s="7">
        <f t="shared" si="0"/>
        <v>307728008.40935564</v>
      </c>
      <c r="J32" s="5">
        <f>I32/BCA!B31</f>
        <v>1699894.8936149995</v>
      </c>
    </row>
    <row r="36" spans="1:11" x14ac:dyDescent="0.35">
      <c r="A36" s="23" t="s">
        <v>42</v>
      </c>
      <c r="B36" s="23"/>
      <c r="C36" s="23"/>
      <c r="D36" s="23"/>
      <c r="E36" s="23"/>
      <c r="F36" s="23"/>
      <c r="G36" s="23"/>
      <c r="H36" s="23"/>
      <c r="I36" s="23"/>
      <c r="J36" s="23"/>
    </row>
    <row r="37" spans="1:11" x14ac:dyDescent="0.35">
      <c r="A37" s="25"/>
      <c r="B37" s="26" t="s">
        <v>41</v>
      </c>
      <c r="C37" s="27"/>
      <c r="D37" s="27"/>
      <c r="E37" s="27"/>
      <c r="F37" s="27"/>
      <c r="G37" s="27"/>
      <c r="H37" s="27"/>
      <c r="I37" s="27"/>
      <c r="J37" s="27"/>
    </row>
    <row r="38" spans="1:11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2" t="s">
        <v>4</v>
      </c>
      <c r="G38" s="2" t="s">
        <v>5</v>
      </c>
      <c r="H38" s="2" t="s">
        <v>7</v>
      </c>
      <c r="I38" s="6" t="s">
        <v>6</v>
      </c>
      <c r="J38" s="4" t="s">
        <v>9</v>
      </c>
    </row>
    <row r="39" spans="1:11" x14ac:dyDescent="0.35">
      <c r="A39" s="12" t="s">
        <v>43</v>
      </c>
      <c r="B39" s="13">
        <v>31166782.015489999</v>
      </c>
      <c r="C39" s="13">
        <v>1968460.03194309</v>
      </c>
      <c r="D39" s="13">
        <v>636562.51265811804</v>
      </c>
      <c r="E39" s="13">
        <v>0</v>
      </c>
      <c r="F39" s="13">
        <v>0</v>
      </c>
      <c r="G39" s="13">
        <v>0</v>
      </c>
      <c r="H39" s="13">
        <v>0</v>
      </c>
      <c r="I39" s="7">
        <f>SUM(B39:H39)</f>
        <v>33771804.560091205</v>
      </c>
      <c r="J39" s="5">
        <v>562011.87618911243</v>
      </c>
      <c r="K39" s="28"/>
    </row>
    <row r="40" spans="1:11" x14ac:dyDescent="0.35">
      <c r="A40" s="12" t="s">
        <v>44</v>
      </c>
      <c r="B40" s="13">
        <v>32013778.2055557</v>
      </c>
      <c r="C40" s="13">
        <v>1892739.4949219001</v>
      </c>
      <c r="D40" s="13">
        <v>620015.43623183796</v>
      </c>
      <c r="E40" s="13">
        <v>0</v>
      </c>
      <c r="F40" s="13">
        <v>0</v>
      </c>
      <c r="G40" s="13">
        <v>0</v>
      </c>
      <c r="H40" s="13">
        <v>0</v>
      </c>
      <c r="I40" s="7">
        <f>SUM(B40:H40)</f>
        <v>34526533.136709437</v>
      </c>
      <c r="J40" s="5">
        <v>554980.80541228037</v>
      </c>
      <c r="K40" s="28"/>
    </row>
    <row r="41" spans="1:11" x14ac:dyDescent="0.35">
      <c r="A41" s="12" t="s">
        <v>45</v>
      </c>
      <c r="B41" s="13">
        <v>31553556.801721301</v>
      </c>
      <c r="C41" s="13">
        <v>2139485.82772943</v>
      </c>
      <c r="D41" s="13">
        <v>442171.13156198303</v>
      </c>
      <c r="E41" s="13">
        <v>0</v>
      </c>
      <c r="F41" s="13">
        <v>0</v>
      </c>
      <c r="G41" s="13">
        <v>0</v>
      </c>
      <c r="H41" s="13">
        <v>0</v>
      </c>
      <c r="I41" s="7">
        <f t="shared" ref="I41:I67" si="1">SUM(B41:H41)</f>
        <v>34135213.761012711</v>
      </c>
      <c r="J41" s="5">
        <v>604649.51911616721</v>
      </c>
      <c r="K41" s="28"/>
    </row>
    <row r="42" spans="1:11" x14ac:dyDescent="0.35">
      <c r="A42" s="12" t="s">
        <v>46</v>
      </c>
      <c r="B42" s="13">
        <v>21993474.7868146</v>
      </c>
      <c r="C42" s="13">
        <v>1343435.74745069</v>
      </c>
      <c r="D42" s="13">
        <v>0</v>
      </c>
      <c r="E42" s="13">
        <v>0</v>
      </c>
      <c r="F42" s="13">
        <v>0</v>
      </c>
      <c r="G42" s="13">
        <v>0</v>
      </c>
      <c r="H42" s="13">
        <v>0</v>
      </c>
      <c r="I42" s="7">
        <f t="shared" si="1"/>
        <v>23336910.534265291</v>
      </c>
      <c r="J42" s="5">
        <v>502360.1093481764</v>
      </c>
      <c r="K42" s="28"/>
    </row>
    <row r="43" spans="1:11" x14ac:dyDescent="0.35">
      <c r="A43" s="12" t="s">
        <v>47</v>
      </c>
      <c r="B43" s="13">
        <v>27282795.831258401</v>
      </c>
      <c r="C43" s="13">
        <v>1757915.86028028</v>
      </c>
      <c r="D43" s="13">
        <v>0</v>
      </c>
      <c r="E43" s="13">
        <v>0</v>
      </c>
      <c r="F43" s="13">
        <v>0</v>
      </c>
      <c r="G43" s="13">
        <v>0</v>
      </c>
      <c r="H43" s="13">
        <v>0</v>
      </c>
      <c r="I43" s="7">
        <f t="shared" si="1"/>
        <v>29040711.69153868</v>
      </c>
      <c r="J43" s="5">
        <v>490703.26974950155</v>
      </c>
      <c r="K43" s="28"/>
    </row>
    <row r="44" spans="1:11" x14ac:dyDescent="0.35">
      <c r="A44" s="12" t="s">
        <v>48</v>
      </c>
      <c r="B44" s="13">
        <v>22401363.6808622</v>
      </c>
      <c r="C44" s="13">
        <v>1375279.38932951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7">
        <f t="shared" si="1"/>
        <v>23776643.070191711</v>
      </c>
      <c r="J44" s="5">
        <v>522042.06341738277</v>
      </c>
      <c r="K44" s="28"/>
    </row>
    <row r="45" spans="1:11" x14ac:dyDescent="0.35">
      <c r="A45" s="12" t="s">
        <v>49</v>
      </c>
      <c r="B45" s="13">
        <v>5453745.5854136003</v>
      </c>
      <c r="C45" s="13">
        <v>244558.79992213601</v>
      </c>
      <c r="D45" s="13">
        <v>0</v>
      </c>
      <c r="E45" s="13">
        <v>0</v>
      </c>
      <c r="F45" s="13">
        <v>0</v>
      </c>
      <c r="G45" s="13">
        <v>670861.004989426</v>
      </c>
      <c r="H45" s="13">
        <v>10892167.849642601</v>
      </c>
      <c r="I45" s="7">
        <f t="shared" si="1"/>
        <v>17261333.239967763</v>
      </c>
      <c r="J45" s="5">
        <v>394749.82461464731</v>
      </c>
      <c r="K45" s="28"/>
    </row>
    <row r="46" spans="1:11" x14ac:dyDescent="0.35">
      <c r="A46" s="12" t="s">
        <v>50</v>
      </c>
      <c r="B46" s="13">
        <v>3765954.8368531102</v>
      </c>
      <c r="C46" s="13">
        <v>118341.909126185</v>
      </c>
      <c r="D46" s="13">
        <v>0</v>
      </c>
      <c r="E46" s="13">
        <v>0</v>
      </c>
      <c r="F46" s="13">
        <v>0</v>
      </c>
      <c r="G46" s="13">
        <v>481532.75029300799</v>
      </c>
      <c r="H46" s="13">
        <v>12821541.080672</v>
      </c>
      <c r="I46" s="7">
        <f t="shared" si="1"/>
        <v>17187370.576944303</v>
      </c>
      <c r="J46" s="5">
        <v>356047.2247577915</v>
      </c>
      <c r="K46" s="28"/>
    </row>
    <row r="47" spans="1:11" x14ac:dyDescent="0.35">
      <c r="A47" s="12" t="s">
        <v>51</v>
      </c>
      <c r="B47" s="13">
        <v>3746484.1743988399</v>
      </c>
      <c r="C47" s="13">
        <v>110752.76198478301</v>
      </c>
      <c r="D47" s="13">
        <v>0</v>
      </c>
      <c r="E47" s="13">
        <v>0</v>
      </c>
      <c r="F47" s="13">
        <v>0</v>
      </c>
      <c r="G47" s="13">
        <v>1054728.2822279099</v>
      </c>
      <c r="H47" s="13">
        <v>17078085.450311001</v>
      </c>
      <c r="I47" s="7">
        <f t="shared" si="1"/>
        <v>21990050.668922536</v>
      </c>
      <c r="J47" s="5">
        <v>441674.78519442683</v>
      </c>
      <c r="K47" s="28"/>
    </row>
    <row r="48" spans="1:11" x14ac:dyDescent="0.35">
      <c r="A48" s="12" t="s">
        <v>52</v>
      </c>
      <c r="B48" s="13">
        <v>2642669.08916141</v>
      </c>
      <c r="C48" s="13">
        <v>33927.702731046302</v>
      </c>
      <c r="D48" s="13">
        <v>0</v>
      </c>
      <c r="E48" s="13">
        <v>0</v>
      </c>
      <c r="F48" s="13">
        <v>0</v>
      </c>
      <c r="G48" s="13">
        <v>1146703.09644415</v>
      </c>
      <c r="H48" s="13">
        <v>16430875.856797799</v>
      </c>
      <c r="I48" s="7">
        <f t="shared" si="1"/>
        <v>20254175.745134406</v>
      </c>
      <c r="J48" s="5">
        <v>313355.74289237475</v>
      </c>
      <c r="K48" s="28"/>
    </row>
    <row r="49" spans="1:11" x14ac:dyDescent="0.35">
      <c r="A49" s="12" t="s">
        <v>53</v>
      </c>
      <c r="B49" s="13">
        <v>4544055.7521438003</v>
      </c>
      <c r="C49" s="13">
        <v>203185.84250930499</v>
      </c>
      <c r="D49" s="13">
        <v>0</v>
      </c>
      <c r="E49" s="13">
        <v>0</v>
      </c>
      <c r="F49" s="13">
        <v>0</v>
      </c>
      <c r="G49" s="13">
        <v>1743095.5415328699</v>
      </c>
      <c r="H49" s="13">
        <v>26968396.409352601</v>
      </c>
      <c r="I49" s="7">
        <f t="shared" si="1"/>
        <v>33458733.545538574</v>
      </c>
      <c r="J49" s="5">
        <v>676140.97183268389</v>
      </c>
      <c r="K49" s="28"/>
    </row>
    <row r="50" spans="1:11" x14ac:dyDescent="0.35">
      <c r="A50" s="12" t="s">
        <v>54</v>
      </c>
      <c r="B50" s="13">
        <v>4462126.51681442</v>
      </c>
      <c r="C50" s="13">
        <v>163077.22510212599</v>
      </c>
      <c r="D50" s="13">
        <v>0</v>
      </c>
      <c r="E50" s="13">
        <v>0</v>
      </c>
      <c r="F50" s="13">
        <v>0</v>
      </c>
      <c r="G50" s="13">
        <v>1614766.1217215499</v>
      </c>
      <c r="H50" s="13">
        <v>26585936.1957861</v>
      </c>
      <c r="I50" s="7">
        <f t="shared" si="1"/>
        <v>32825906.059424195</v>
      </c>
      <c r="J50" s="5">
        <v>543529.8042955338</v>
      </c>
      <c r="K50" s="28"/>
    </row>
    <row r="51" spans="1:11" x14ac:dyDescent="0.35">
      <c r="A51" s="12" t="s">
        <v>55</v>
      </c>
      <c r="B51" s="13">
        <v>2385045.49251273</v>
      </c>
      <c r="C51" s="13">
        <v>24120.404556828398</v>
      </c>
      <c r="D51" s="13">
        <v>0</v>
      </c>
      <c r="E51" s="13">
        <v>0</v>
      </c>
      <c r="F51" s="13">
        <v>0</v>
      </c>
      <c r="G51" s="13">
        <v>500550.73195530003</v>
      </c>
      <c r="H51" s="13">
        <v>7929689.0446054302</v>
      </c>
      <c r="I51" s="7">
        <f t="shared" si="1"/>
        <v>10839405.67363029</v>
      </c>
      <c r="J51" s="5">
        <v>199498.2639318459</v>
      </c>
      <c r="K51" s="28"/>
    </row>
    <row r="52" spans="1:11" x14ac:dyDescent="0.35">
      <c r="A52" s="12" t="s">
        <v>56</v>
      </c>
      <c r="B52" s="13">
        <v>2403316.3974126098</v>
      </c>
      <c r="C52" s="13">
        <v>0</v>
      </c>
      <c r="D52" s="13">
        <v>0</v>
      </c>
      <c r="E52" s="13">
        <v>0</v>
      </c>
      <c r="F52" s="13">
        <v>0</v>
      </c>
      <c r="G52" s="13">
        <v>1417823.2783971899</v>
      </c>
      <c r="H52" s="13">
        <v>20309032.978001099</v>
      </c>
      <c r="I52" s="7">
        <f t="shared" si="1"/>
        <v>24130172.6538109</v>
      </c>
      <c r="J52" s="5">
        <v>399546.26070033113</v>
      </c>
      <c r="K52" s="28"/>
    </row>
    <row r="53" spans="1:11" x14ac:dyDescent="0.35">
      <c r="A53" s="14" t="s">
        <v>57</v>
      </c>
      <c r="B53" s="15">
        <v>2232174.5235085301</v>
      </c>
      <c r="C53" s="16">
        <v>56782.2919848038</v>
      </c>
      <c r="D53" s="16">
        <v>0</v>
      </c>
      <c r="E53" s="16">
        <v>0</v>
      </c>
      <c r="F53" s="16">
        <v>0</v>
      </c>
      <c r="G53" s="16">
        <v>2062162.96108319</v>
      </c>
      <c r="H53" s="16">
        <v>29932867.753958099</v>
      </c>
      <c r="I53" s="8">
        <f t="shared" si="1"/>
        <v>34283987.530534625</v>
      </c>
      <c r="J53" s="9">
        <v>641730.90669747209</v>
      </c>
      <c r="K53" s="29"/>
    </row>
    <row r="54" spans="1:11" x14ac:dyDescent="0.35">
      <c r="A54" s="12" t="s">
        <v>58</v>
      </c>
      <c r="B54" s="17">
        <v>3497626.0920251501</v>
      </c>
      <c r="C54" s="18">
        <v>73336.448983758295</v>
      </c>
      <c r="D54" s="18">
        <v>0</v>
      </c>
      <c r="E54" s="18">
        <v>0</v>
      </c>
      <c r="F54" s="18">
        <v>0</v>
      </c>
      <c r="G54" s="18">
        <v>1923752.83588164</v>
      </c>
      <c r="H54" s="18">
        <v>29409047.072144501</v>
      </c>
      <c r="I54" s="11">
        <f t="shared" si="1"/>
        <v>34903762.449035048</v>
      </c>
      <c r="J54" s="5">
        <v>803785.1785192996</v>
      </c>
      <c r="K54" s="29"/>
    </row>
    <row r="55" spans="1:11" x14ac:dyDescent="0.35">
      <c r="A55" s="12" t="s">
        <v>59</v>
      </c>
      <c r="B55" s="13">
        <v>2348210.1768951002</v>
      </c>
      <c r="C55" s="13">
        <v>62362.513540078202</v>
      </c>
      <c r="D55" s="13">
        <v>0</v>
      </c>
      <c r="E55" s="13">
        <v>0</v>
      </c>
      <c r="F55" s="13">
        <v>0</v>
      </c>
      <c r="G55" s="13">
        <v>1740886.92433907</v>
      </c>
      <c r="H55" s="13">
        <v>26336285.245670602</v>
      </c>
      <c r="I55" s="7">
        <f t="shared" si="1"/>
        <v>30487744.860444851</v>
      </c>
      <c r="J55" s="5">
        <v>594267.91517701128</v>
      </c>
      <c r="K55" s="28"/>
    </row>
    <row r="56" spans="1:11" x14ac:dyDescent="0.35">
      <c r="A56" s="12" t="s">
        <v>60</v>
      </c>
      <c r="B56" s="13">
        <v>2591168.53548533</v>
      </c>
      <c r="C56" s="13">
        <v>37128.017221119502</v>
      </c>
      <c r="D56" s="13">
        <v>0</v>
      </c>
      <c r="E56" s="13">
        <v>0</v>
      </c>
      <c r="F56" s="13">
        <v>0</v>
      </c>
      <c r="G56" s="13">
        <v>1805957.9638608</v>
      </c>
      <c r="H56" s="13">
        <v>26429723.367297001</v>
      </c>
      <c r="I56" s="7">
        <f t="shared" si="1"/>
        <v>30863977.88386425</v>
      </c>
      <c r="J56" s="5">
        <v>664390.91335128504</v>
      </c>
      <c r="K56" s="28"/>
    </row>
    <row r="57" spans="1:11" x14ac:dyDescent="0.35">
      <c r="A57" s="12" t="s">
        <v>61</v>
      </c>
      <c r="B57" s="13">
        <v>5983078.52092575</v>
      </c>
      <c r="C57" s="13">
        <v>235540.08178764599</v>
      </c>
      <c r="D57" s="13">
        <v>0</v>
      </c>
      <c r="E57" s="13">
        <v>0</v>
      </c>
      <c r="F57" s="13">
        <v>0</v>
      </c>
      <c r="G57" s="13">
        <v>860564.22884850798</v>
      </c>
      <c r="H57" s="13">
        <v>14415065.501290901</v>
      </c>
      <c r="I57" s="7">
        <f t="shared" si="1"/>
        <v>21494248.332852803</v>
      </c>
      <c r="J57" s="5">
        <v>404626.4660491402</v>
      </c>
      <c r="K57" s="28"/>
    </row>
    <row r="58" spans="1:11" x14ac:dyDescent="0.35">
      <c r="A58" s="12" t="s">
        <v>62</v>
      </c>
      <c r="B58" s="13">
        <v>4297481.3027778901</v>
      </c>
      <c r="C58" s="13">
        <v>136798.434362667</v>
      </c>
      <c r="D58" s="13">
        <v>0</v>
      </c>
      <c r="E58" s="13">
        <v>0</v>
      </c>
      <c r="F58" s="13">
        <v>0</v>
      </c>
      <c r="G58" s="13">
        <v>1436041.5953604199</v>
      </c>
      <c r="H58" s="13">
        <v>21847449.7476344</v>
      </c>
      <c r="I58" s="7">
        <f t="shared" si="1"/>
        <v>27717771.080135375</v>
      </c>
      <c r="J58" s="5">
        <v>608573.8161307167</v>
      </c>
      <c r="K58" s="28"/>
    </row>
    <row r="59" spans="1:11" x14ac:dyDescent="0.35">
      <c r="A59" s="12" t="s">
        <v>63</v>
      </c>
      <c r="B59" s="13">
        <v>2949076.57733161</v>
      </c>
      <c r="C59" s="13">
        <v>103677.017635685</v>
      </c>
      <c r="D59" s="13">
        <v>0</v>
      </c>
      <c r="E59" s="13">
        <v>0</v>
      </c>
      <c r="F59" s="13">
        <v>0</v>
      </c>
      <c r="G59" s="13">
        <v>1556259.1965539099</v>
      </c>
      <c r="H59" s="13">
        <v>25301421.7557161</v>
      </c>
      <c r="I59" s="7">
        <f t="shared" si="1"/>
        <v>29910434.547237307</v>
      </c>
      <c r="J59" s="5">
        <v>589984.66231848823</v>
      </c>
      <c r="K59" s="28"/>
    </row>
    <row r="60" spans="1:11" x14ac:dyDescent="0.35">
      <c r="A60" s="12" t="s">
        <v>64</v>
      </c>
      <c r="B60" s="13">
        <v>3130246.15116722</v>
      </c>
      <c r="C60" s="13">
        <v>85560.628813441595</v>
      </c>
      <c r="D60" s="13">
        <v>0</v>
      </c>
      <c r="E60" s="13">
        <v>0</v>
      </c>
      <c r="F60" s="13">
        <v>0</v>
      </c>
      <c r="G60" s="13">
        <v>1357104.21447893</v>
      </c>
      <c r="H60" s="13">
        <v>22117430.004567798</v>
      </c>
      <c r="I60" s="7">
        <f t="shared" si="1"/>
        <v>26690340.99902739</v>
      </c>
      <c r="J60" s="5">
        <v>670815.88192528824</v>
      </c>
      <c r="K60" s="28"/>
    </row>
    <row r="61" spans="1:11" x14ac:dyDescent="0.35">
      <c r="A61" s="12" t="s">
        <v>65</v>
      </c>
      <c r="B61" s="13">
        <v>4527607.6701471005</v>
      </c>
      <c r="C61" s="13">
        <v>243344.37380170901</v>
      </c>
      <c r="D61" s="13">
        <v>0</v>
      </c>
      <c r="E61" s="13">
        <v>0</v>
      </c>
      <c r="F61" s="13">
        <v>0</v>
      </c>
      <c r="G61" s="13">
        <v>2109784.41008631</v>
      </c>
      <c r="H61" s="13">
        <v>30596983.657244399</v>
      </c>
      <c r="I61" s="7">
        <f t="shared" si="1"/>
        <v>37477720.111279517</v>
      </c>
      <c r="J61" s="5">
        <v>881514.44310208387</v>
      </c>
      <c r="K61" s="28"/>
    </row>
    <row r="62" spans="1:11" x14ac:dyDescent="0.35">
      <c r="A62" s="12" t="s">
        <v>66</v>
      </c>
      <c r="B62" s="13">
        <v>1646057.23648319</v>
      </c>
      <c r="C62" s="13">
        <v>26158.512933089001</v>
      </c>
      <c r="D62" s="13">
        <v>0</v>
      </c>
      <c r="E62" s="13">
        <v>0</v>
      </c>
      <c r="F62" s="13">
        <v>0</v>
      </c>
      <c r="G62" s="13">
        <v>371579.94639224902</v>
      </c>
      <c r="H62" s="13">
        <v>7612910.7863207404</v>
      </c>
      <c r="I62" s="7">
        <f t="shared" si="1"/>
        <v>9656706.4821292683</v>
      </c>
      <c r="J62" s="5">
        <v>142709.94801176261</v>
      </c>
      <c r="K62" s="28"/>
    </row>
    <row r="63" spans="1:11" x14ac:dyDescent="0.35">
      <c r="A63" s="12" t="s">
        <v>67</v>
      </c>
      <c r="B63" s="13">
        <v>2322480.0446283198</v>
      </c>
      <c r="C63" s="13">
        <v>31515.747741155599</v>
      </c>
      <c r="D63" s="13">
        <v>0</v>
      </c>
      <c r="E63" s="13">
        <v>0</v>
      </c>
      <c r="F63" s="13">
        <v>0</v>
      </c>
      <c r="G63" s="13">
        <v>712699.97836609103</v>
      </c>
      <c r="H63" s="13">
        <v>12032964.860257</v>
      </c>
      <c r="I63" s="7">
        <f t="shared" si="1"/>
        <v>15099660.630992565</v>
      </c>
      <c r="J63" s="5">
        <v>307017.12928081001</v>
      </c>
      <c r="K63" s="28"/>
    </row>
    <row r="64" spans="1:11" x14ac:dyDescent="0.35">
      <c r="A64" s="12" t="s">
        <v>68</v>
      </c>
      <c r="B64" s="13">
        <v>2731021.4048100598</v>
      </c>
      <c r="C64" s="13">
        <v>66234.644557276406</v>
      </c>
      <c r="D64" s="13">
        <v>0</v>
      </c>
      <c r="E64" s="13">
        <v>0</v>
      </c>
      <c r="F64" s="13">
        <v>0</v>
      </c>
      <c r="G64" s="13">
        <v>900882.34877196595</v>
      </c>
      <c r="H64" s="13">
        <v>13401623.746165</v>
      </c>
      <c r="I64" s="7">
        <f t="shared" si="1"/>
        <v>17099762.144304302</v>
      </c>
      <c r="J64" s="5">
        <v>316484.66111163324</v>
      </c>
      <c r="K64" s="28"/>
    </row>
    <row r="65" spans="1:11" x14ac:dyDescent="0.35">
      <c r="A65" s="12" t="s">
        <v>69</v>
      </c>
      <c r="B65" s="13">
        <v>2881144.0785543802</v>
      </c>
      <c r="C65" s="13">
        <v>56029.926504796</v>
      </c>
      <c r="D65" s="13">
        <v>0</v>
      </c>
      <c r="E65" s="13">
        <v>0</v>
      </c>
      <c r="F65" s="13">
        <v>0</v>
      </c>
      <c r="G65" s="13">
        <v>707364.30962678697</v>
      </c>
      <c r="H65" s="13">
        <v>11067850.7129461</v>
      </c>
      <c r="I65" s="7">
        <f t="shared" si="1"/>
        <v>14712389.027632063</v>
      </c>
      <c r="J65" s="5">
        <v>260605.92480507685</v>
      </c>
      <c r="K65" s="28"/>
    </row>
    <row r="66" spans="1:11" x14ac:dyDescent="0.35">
      <c r="A66" s="12" t="s">
        <v>70</v>
      </c>
      <c r="B66" s="13">
        <v>3200557.4367060298</v>
      </c>
      <c r="C66" s="13">
        <v>111108.44215216</v>
      </c>
      <c r="D66" s="13">
        <v>0</v>
      </c>
      <c r="E66" s="13">
        <v>0</v>
      </c>
      <c r="F66" s="13">
        <v>0</v>
      </c>
      <c r="G66" s="13">
        <v>689689.41659217502</v>
      </c>
      <c r="H66" s="13">
        <v>12446580.811526099</v>
      </c>
      <c r="I66" s="7">
        <f t="shared" si="1"/>
        <v>16447936.106976464</v>
      </c>
      <c r="J66" s="5">
        <v>349505.40343221062</v>
      </c>
      <c r="K66" s="28"/>
    </row>
    <row r="67" spans="1:11" x14ac:dyDescent="0.35">
      <c r="A67" s="12" t="s">
        <v>71</v>
      </c>
      <c r="B67" s="13">
        <v>3022226.14620871</v>
      </c>
      <c r="C67" s="13">
        <v>132420.49198887701</v>
      </c>
      <c r="D67" s="13">
        <v>0</v>
      </c>
      <c r="E67" s="13">
        <v>0</v>
      </c>
      <c r="F67" s="13">
        <v>0</v>
      </c>
      <c r="G67" s="13">
        <v>829894.73624478001</v>
      </c>
      <c r="H67" s="13">
        <v>13833617.921758899</v>
      </c>
      <c r="I67" s="7">
        <f t="shared" si="1"/>
        <v>17818159.296201266</v>
      </c>
      <c r="J67" s="5">
        <v>484747.94457925961</v>
      </c>
      <c r="K67" s="28"/>
    </row>
  </sheetData>
  <mergeCells count="4">
    <mergeCell ref="A1:J1"/>
    <mergeCell ref="B2:J2"/>
    <mergeCell ref="A36:J36"/>
    <mergeCell ref="B37:J3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28" zoomScale="90" zoomScaleNormal="90" workbookViewId="0">
      <selection activeCell="A28" sqref="A1:XFD1048576"/>
    </sheetView>
  </sheetViews>
  <sheetFormatPr defaultRowHeight="14.5" x14ac:dyDescent="0.35"/>
  <cols>
    <col min="1" max="1" width="20.6328125" style="1" customWidth="1"/>
    <col min="2" max="9" width="20.6328125" style="19" customWidth="1"/>
    <col min="10" max="10" width="20.6328125" style="20" customWidth="1"/>
    <col min="11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7"/>
      <c r="I2" s="27"/>
      <c r="J2" s="27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7</v>
      </c>
      <c r="I3" s="6" t="s">
        <v>6</v>
      </c>
      <c r="J3" s="4" t="s">
        <v>9</v>
      </c>
    </row>
    <row r="4" spans="1:10" x14ac:dyDescent="0.35">
      <c r="A4" s="12" t="s">
        <v>11</v>
      </c>
      <c r="B4" s="13">
        <v>140134405.608868</v>
      </c>
      <c r="C4" s="13">
        <v>9866097.5292182099</v>
      </c>
      <c r="D4" s="13">
        <v>3300753.1539614801</v>
      </c>
      <c r="E4" s="13">
        <v>151963.268940918</v>
      </c>
      <c r="F4" s="13">
        <v>0</v>
      </c>
      <c r="G4" s="13">
        <v>603406.55115545494</v>
      </c>
      <c r="H4" s="13">
        <v>10967690.901193</v>
      </c>
      <c r="I4" s="7">
        <f>SUM(B4:H4)</f>
        <v>165024317.01333705</v>
      </c>
      <c r="J4" s="5">
        <f>I4/BCA!B3</f>
        <v>1245064.1810449583</v>
      </c>
    </row>
    <row r="5" spans="1:10" x14ac:dyDescent="0.35">
      <c r="A5" s="12" t="s">
        <v>12</v>
      </c>
      <c r="B5" s="13">
        <v>82523075.951207697</v>
      </c>
      <c r="C5" s="13">
        <v>5636921.6882901397</v>
      </c>
      <c r="D5" s="13">
        <v>1886732.0427224799</v>
      </c>
      <c r="E5" s="13">
        <v>48171.070020109401</v>
      </c>
      <c r="F5" s="13">
        <v>0</v>
      </c>
      <c r="G5" s="13">
        <v>254387.05280693099</v>
      </c>
      <c r="H5" s="13">
        <v>4945587.7080321601</v>
      </c>
      <c r="I5" s="7">
        <f t="shared" ref="I5:I32" si="0">SUM(B5:H5)</f>
        <v>95294875.513079509</v>
      </c>
      <c r="J5" s="5">
        <f>I5/BCA!B4</f>
        <v>761355.90015186684</v>
      </c>
    </row>
    <row r="6" spans="1:10" x14ac:dyDescent="0.35">
      <c r="A6" s="12" t="s">
        <v>13</v>
      </c>
      <c r="B6" s="13">
        <v>25739217.693764102</v>
      </c>
      <c r="C6" s="13">
        <v>1348213.98326405</v>
      </c>
      <c r="D6" s="13">
        <v>422737.14035443298</v>
      </c>
      <c r="E6" s="13">
        <v>2148618.02459794</v>
      </c>
      <c r="F6" s="13">
        <v>801059.29170537705</v>
      </c>
      <c r="G6" s="13">
        <v>28614744.465658098</v>
      </c>
      <c r="H6" s="13">
        <v>424968260.419523</v>
      </c>
      <c r="I6" s="7">
        <f t="shared" si="0"/>
        <v>484042851.01886702</v>
      </c>
      <c r="J6" s="5">
        <f>I6/BCA!B5</f>
        <v>4991691.9011320649</v>
      </c>
    </row>
    <row r="7" spans="1:10" x14ac:dyDescent="0.35">
      <c r="A7" s="12" t="s">
        <v>14</v>
      </c>
      <c r="B7" s="13">
        <v>17106485.234676901</v>
      </c>
      <c r="C7" s="13">
        <v>1031735.98233886</v>
      </c>
      <c r="D7" s="13">
        <v>354895.35090288398</v>
      </c>
      <c r="E7" s="13">
        <v>1560842.31035878</v>
      </c>
      <c r="F7" s="13">
        <v>525100.08118768502</v>
      </c>
      <c r="G7" s="13">
        <v>20657436.538272399</v>
      </c>
      <c r="H7" s="13">
        <v>310766035.79593998</v>
      </c>
      <c r="I7" s="7">
        <f t="shared" si="0"/>
        <v>352002531.29367751</v>
      </c>
      <c r="J7" s="5">
        <f>I7/BCA!B6</f>
        <v>3460750.2752836947</v>
      </c>
    </row>
    <row r="8" spans="1:10" x14ac:dyDescent="0.35">
      <c r="A8" s="12" t="s">
        <v>15</v>
      </c>
      <c r="B8" s="13">
        <v>15456359.9988961</v>
      </c>
      <c r="C8" s="13">
        <v>886987.00735233002</v>
      </c>
      <c r="D8" s="13">
        <v>262509.85512288503</v>
      </c>
      <c r="E8" s="13">
        <v>1133296.92569483</v>
      </c>
      <c r="F8" s="13">
        <v>303958.24479585403</v>
      </c>
      <c r="G8" s="13">
        <v>11560866.646090399</v>
      </c>
      <c r="H8" s="13">
        <v>178780744.15150499</v>
      </c>
      <c r="I8" s="7">
        <f t="shared" si="0"/>
        <v>208384722.8294574</v>
      </c>
      <c r="J8" s="5">
        <f>I8/BCA!B7</f>
        <v>2120160.9199404577</v>
      </c>
    </row>
    <row r="9" spans="1:10" x14ac:dyDescent="0.35">
      <c r="A9" s="12" t="s">
        <v>16</v>
      </c>
      <c r="B9" s="13">
        <v>4528927.0928535899</v>
      </c>
      <c r="C9" s="13">
        <v>188132.83616457399</v>
      </c>
      <c r="D9" s="13">
        <v>27862.383291223701</v>
      </c>
      <c r="E9" s="13">
        <v>742748.42613909696</v>
      </c>
      <c r="F9" s="13">
        <v>147007.35082336</v>
      </c>
      <c r="G9" s="13">
        <v>6009267.9725098899</v>
      </c>
      <c r="H9" s="13">
        <v>90468149.722680196</v>
      </c>
      <c r="I9" s="7">
        <f t="shared" si="0"/>
        <v>102112095.78446193</v>
      </c>
      <c r="J9" s="5">
        <f>I9/BCA!B8</f>
        <v>920464.14133499516</v>
      </c>
    </row>
    <row r="10" spans="1:10" x14ac:dyDescent="0.35">
      <c r="A10" s="12" t="s">
        <v>17</v>
      </c>
      <c r="B10" s="13">
        <v>8310617.6465917202</v>
      </c>
      <c r="C10" s="13">
        <v>405845.50118351198</v>
      </c>
      <c r="D10" s="13">
        <v>107066.364357616</v>
      </c>
      <c r="E10" s="13">
        <v>1185487.4986572</v>
      </c>
      <c r="F10" s="13">
        <v>206842.406185448</v>
      </c>
      <c r="G10" s="13">
        <v>7661151.8873103801</v>
      </c>
      <c r="H10" s="13">
        <v>118195820.511948</v>
      </c>
      <c r="I10" s="7">
        <f t="shared" si="0"/>
        <v>136072831.81623387</v>
      </c>
      <c r="J10" s="5">
        <f>I10/BCA!B9</f>
        <v>1426509.3832668716</v>
      </c>
    </row>
    <row r="11" spans="1:10" x14ac:dyDescent="0.35">
      <c r="A11" s="12" t="s">
        <v>18</v>
      </c>
      <c r="B11" s="13">
        <v>5718839.0009823302</v>
      </c>
      <c r="C11" s="13">
        <v>240124.47897723701</v>
      </c>
      <c r="D11" s="13">
        <v>48224.628825395703</v>
      </c>
      <c r="E11" s="13">
        <v>1017917.27064483</v>
      </c>
      <c r="F11" s="13">
        <v>215059.974261083</v>
      </c>
      <c r="G11" s="13">
        <v>8648209.1678028405</v>
      </c>
      <c r="H11" s="13">
        <v>133149458.51015</v>
      </c>
      <c r="I11" s="7">
        <f t="shared" si="0"/>
        <v>149037833.03164372</v>
      </c>
      <c r="J11" s="5">
        <f>I11/BCA!B10</f>
        <v>1303222.5261637969</v>
      </c>
    </row>
    <row r="12" spans="1:10" x14ac:dyDescent="0.35">
      <c r="A12" s="12" t="s">
        <v>19</v>
      </c>
      <c r="B12" s="13">
        <v>7658254.0086717196</v>
      </c>
      <c r="C12" s="13">
        <v>332851.59849350498</v>
      </c>
      <c r="D12" s="13">
        <v>74318.024488249997</v>
      </c>
      <c r="E12" s="13">
        <v>1648766.3212476801</v>
      </c>
      <c r="F12" s="13">
        <v>714044.98084389605</v>
      </c>
      <c r="G12" s="13">
        <v>27443861.119836401</v>
      </c>
      <c r="H12" s="13">
        <v>399472242.64236599</v>
      </c>
      <c r="I12" s="7">
        <f t="shared" si="0"/>
        <v>437344338.69594747</v>
      </c>
      <c r="J12" s="5">
        <f>I12/BCA!B11</f>
        <v>4390798.3210347099</v>
      </c>
    </row>
    <row r="13" spans="1:10" x14ac:dyDescent="0.35">
      <c r="A13" s="12" t="s">
        <v>20</v>
      </c>
      <c r="B13" s="13">
        <v>1446545.73725816</v>
      </c>
      <c r="C13" s="13">
        <v>15719.6600641515</v>
      </c>
      <c r="D13" s="13">
        <v>0</v>
      </c>
      <c r="E13" s="13">
        <v>125580.40289514</v>
      </c>
      <c r="F13" s="13">
        <v>0</v>
      </c>
      <c r="G13" s="13">
        <v>2188952.8719613198</v>
      </c>
      <c r="H13" s="13">
        <v>36741141.299278498</v>
      </c>
      <c r="I13" s="7">
        <f t="shared" si="0"/>
        <v>40517939.971457273</v>
      </c>
      <c r="J13" s="5">
        <f>I13/BCA!B12</f>
        <v>435596.55011807469</v>
      </c>
    </row>
    <row r="14" spans="1:10" x14ac:dyDescent="0.35">
      <c r="A14" s="12" t="s">
        <v>21</v>
      </c>
      <c r="B14" s="13">
        <v>5935883.5779746203</v>
      </c>
      <c r="C14" s="13">
        <v>215394.139040487</v>
      </c>
      <c r="D14" s="13">
        <v>59877.840284539801</v>
      </c>
      <c r="E14" s="13">
        <v>1052640.87074782</v>
      </c>
      <c r="F14" s="13">
        <v>399976.016195676</v>
      </c>
      <c r="G14" s="13">
        <v>15249529.9794966</v>
      </c>
      <c r="H14" s="13">
        <v>231553346.10395399</v>
      </c>
      <c r="I14" s="7">
        <f t="shared" si="0"/>
        <v>254466648.52769372</v>
      </c>
      <c r="J14" s="5">
        <f>I14/BCA!B13</f>
        <v>2343934.2989383438</v>
      </c>
    </row>
    <row r="15" spans="1:10" x14ac:dyDescent="0.35">
      <c r="A15" s="12" t="s">
        <v>22</v>
      </c>
      <c r="B15" s="13">
        <v>5534430.9435135797</v>
      </c>
      <c r="C15" s="13">
        <v>220072.85348941199</v>
      </c>
      <c r="D15" s="13">
        <v>53963.315103626599</v>
      </c>
      <c r="E15" s="13">
        <v>1390120.5045213001</v>
      </c>
      <c r="F15" s="13">
        <v>967435.38776034105</v>
      </c>
      <c r="G15" s="13">
        <v>34509431.398007199</v>
      </c>
      <c r="H15" s="13">
        <v>511630669.69083101</v>
      </c>
      <c r="I15" s="7">
        <f t="shared" si="0"/>
        <v>554306124.09322643</v>
      </c>
      <c r="J15" s="5">
        <f>I15/BCA!B14</f>
        <v>5118228.0801308854</v>
      </c>
    </row>
    <row r="16" spans="1:10" x14ac:dyDescent="0.35">
      <c r="A16" s="12" t="s">
        <v>23</v>
      </c>
      <c r="B16" s="13">
        <v>5804083.4188494701</v>
      </c>
      <c r="C16" s="13">
        <v>275041.94205415703</v>
      </c>
      <c r="D16" s="13">
        <v>41414.892336018202</v>
      </c>
      <c r="E16" s="13">
        <v>1442535.1716735701</v>
      </c>
      <c r="F16" s="13">
        <v>1073419.6309585699</v>
      </c>
      <c r="G16" s="13">
        <v>39868572.260698199</v>
      </c>
      <c r="H16" s="13">
        <v>584984125.079777</v>
      </c>
      <c r="I16" s="7">
        <f t="shared" si="0"/>
        <v>633489192.39634705</v>
      </c>
      <c r="J16" s="5">
        <f>I16/BCA!B15</f>
        <v>6343249.3011718644</v>
      </c>
    </row>
    <row r="17" spans="1:10" x14ac:dyDescent="0.35">
      <c r="A17" s="14" t="s">
        <v>24</v>
      </c>
      <c r="B17" s="15">
        <v>3488770.0268961899</v>
      </c>
      <c r="C17" s="16">
        <v>106698.004867444</v>
      </c>
      <c r="D17" s="16">
        <v>7246.08740921349</v>
      </c>
      <c r="E17" s="16">
        <v>828583.19690314704</v>
      </c>
      <c r="F17" s="16">
        <v>443697.48533363099</v>
      </c>
      <c r="G17" s="16">
        <v>17880268.155129202</v>
      </c>
      <c r="H17" s="16">
        <v>274640767.79816002</v>
      </c>
      <c r="I17" s="8">
        <f t="shared" si="0"/>
        <v>297396030.75469887</v>
      </c>
      <c r="J17" s="9">
        <f>I17/BCA!B16</f>
        <v>3358981.9545061961</v>
      </c>
    </row>
    <row r="18" spans="1:10" x14ac:dyDescent="0.35">
      <c r="A18" s="12" t="s">
        <v>25</v>
      </c>
      <c r="B18" s="21">
        <v>238785797.43221101</v>
      </c>
      <c r="C18" s="18">
        <v>16657409.326445701</v>
      </c>
      <c r="D18" s="18">
        <v>5630176.6013815496</v>
      </c>
      <c r="E18" s="18">
        <v>175886.43294129</v>
      </c>
      <c r="F18" s="18">
        <v>0</v>
      </c>
      <c r="G18" s="18">
        <v>237454.103141072</v>
      </c>
      <c r="H18" s="18">
        <v>4641216.4787864797</v>
      </c>
      <c r="I18" s="7">
        <f t="shared" si="0"/>
        <v>266127940.37490708</v>
      </c>
      <c r="J18" s="10">
        <f>I18/BCA!B17</f>
        <v>1385398.5373426231</v>
      </c>
    </row>
    <row r="19" spans="1:10" x14ac:dyDescent="0.35">
      <c r="A19" s="12" t="s">
        <v>26</v>
      </c>
      <c r="B19" s="13">
        <v>153185419.66222</v>
      </c>
      <c r="C19" s="13">
        <v>10476708.1941821</v>
      </c>
      <c r="D19" s="13">
        <v>3680590.2344835601</v>
      </c>
      <c r="E19" s="13">
        <v>47052.231595662197</v>
      </c>
      <c r="F19" s="13">
        <v>0</v>
      </c>
      <c r="G19" s="13">
        <v>37756.247136342798</v>
      </c>
      <c r="H19" s="13">
        <v>2859996.3248342401</v>
      </c>
      <c r="I19" s="7">
        <f t="shared" si="0"/>
        <v>170287522.89445192</v>
      </c>
      <c r="J19" s="5">
        <f>I19/BCA!B18</f>
        <v>819063.56069004454</v>
      </c>
    </row>
    <row r="20" spans="1:10" x14ac:dyDescent="0.35">
      <c r="A20" s="12" t="s">
        <v>27</v>
      </c>
      <c r="B20" s="13">
        <v>153313751.432901</v>
      </c>
      <c r="C20" s="13">
        <v>10523714.7060454</v>
      </c>
      <c r="D20" s="13">
        <v>3578807.9724193299</v>
      </c>
      <c r="E20" s="13">
        <v>84178.976419673199</v>
      </c>
      <c r="F20" s="13">
        <v>0</v>
      </c>
      <c r="G20" s="13">
        <v>9549.7425031138791</v>
      </c>
      <c r="H20" s="13">
        <v>1859368.96053934</v>
      </c>
      <c r="I20" s="7">
        <f t="shared" si="0"/>
        <v>169369371.79082784</v>
      </c>
      <c r="J20" s="5">
        <f>I20/BCA!B19</f>
        <v>926162.4869541669</v>
      </c>
    </row>
    <row r="21" spans="1:10" x14ac:dyDescent="0.35">
      <c r="A21" s="12" t="s">
        <v>28</v>
      </c>
      <c r="B21" s="13">
        <v>20807975.9150787</v>
      </c>
      <c r="C21" s="13">
        <v>1265172.8874411101</v>
      </c>
      <c r="D21" s="13">
        <v>357005.50530665601</v>
      </c>
      <c r="E21" s="13">
        <v>2484943.4835721799</v>
      </c>
      <c r="F21" s="13">
        <v>766069.82870907895</v>
      </c>
      <c r="G21" s="13">
        <v>21779238.773288399</v>
      </c>
      <c r="H21" s="13">
        <v>323337765.87597501</v>
      </c>
      <c r="I21" s="7">
        <f t="shared" si="0"/>
        <v>370798172.26937115</v>
      </c>
      <c r="J21" s="5">
        <f>I21/BCA!B20</f>
        <v>2205609.8178091911</v>
      </c>
    </row>
    <row r="22" spans="1:10" x14ac:dyDescent="0.35">
      <c r="A22" s="12" t="s">
        <v>29</v>
      </c>
      <c r="B22" s="13">
        <v>19180891.3792792</v>
      </c>
      <c r="C22" s="13">
        <v>1092112.0549864599</v>
      </c>
      <c r="D22" s="13">
        <v>320130.377021814</v>
      </c>
      <c r="E22" s="13">
        <v>1202143.7971894101</v>
      </c>
      <c r="F22" s="13">
        <v>200163.52069931099</v>
      </c>
      <c r="G22" s="13">
        <v>8440214.7986962106</v>
      </c>
      <c r="H22" s="13">
        <v>109334307.043641</v>
      </c>
      <c r="I22" s="7">
        <f t="shared" si="0"/>
        <v>139769962.97151339</v>
      </c>
      <c r="J22" s="5">
        <f>I22/BCA!B21</f>
        <v>722652.60146715713</v>
      </c>
    </row>
    <row r="23" spans="1:10" x14ac:dyDescent="0.35">
      <c r="A23" s="12" t="s">
        <v>30</v>
      </c>
      <c r="B23" s="13">
        <v>16670611.574208099</v>
      </c>
      <c r="C23" s="13">
        <v>1022634.60482567</v>
      </c>
      <c r="D23" s="13">
        <v>203689.84948922001</v>
      </c>
      <c r="E23" s="13">
        <v>739050.38161265699</v>
      </c>
      <c r="F23" s="13">
        <v>91667.311947595794</v>
      </c>
      <c r="G23" s="13">
        <v>5550706.81926037</v>
      </c>
      <c r="H23" s="13">
        <v>84079840.300424203</v>
      </c>
      <c r="I23" s="7">
        <f t="shared" si="0"/>
        <v>108358200.84176782</v>
      </c>
      <c r="J23" s="5">
        <f>I23/BCA!B22</f>
        <v>518561.62950127205</v>
      </c>
    </row>
    <row r="24" spans="1:10" x14ac:dyDescent="0.35">
      <c r="A24" s="12" t="s">
        <v>31</v>
      </c>
      <c r="B24" s="13">
        <v>6415924.8045434598</v>
      </c>
      <c r="C24" s="13">
        <v>305875.497721383</v>
      </c>
      <c r="D24" s="13">
        <v>46241.594757784202</v>
      </c>
      <c r="E24" s="13">
        <v>951068.99290705298</v>
      </c>
      <c r="F24" s="13">
        <v>218433.18454932599</v>
      </c>
      <c r="G24" s="13">
        <v>3821160.66847023</v>
      </c>
      <c r="H24" s="13">
        <v>52772286.119876303</v>
      </c>
      <c r="I24" s="7">
        <f t="shared" si="0"/>
        <v>64530990.862825543</v>
      </c>
      <c r="J24" s="5">
        <f>I24/BCA!B23</f>
        <v>340132.09767280961</v>
      </c>
    </row>
    <row r="25" spans="1:10" x14ac:dyDescent="0.35">
      <c r="A25" s="12" t="s">
        <v>32</v>
      </c>
      <c r="B25" s="13">
        <v>13380105.036017699</v>
      </c>
      <c r="C25" s="13">
        <v>587442.35562234395</v>
      </c>
      <c r="D25" s="13">
        <v>189431.076822687</v>
      </c>
      <c r="E25" s="13">
        <v>1016016.3650160599</v>
      </c>
      <c r="F25" s="13">
        <v>290640.24099980301</v>
      </c>
      <c r="G25" s="13">
        <v>5668146.5180820599</v>
      </c>
      <c r="H25" s="13">
        <v>86791571.877917901</v>
      </c>
      <c r="I25" s="7">
        <f t="shared" si="0"/>
        <v>107923353.47047855</v>
      </c>
      <c r="J25" s="5">
        <f>I25/BCA!B24</f>
        <v>578487.46669557365</v>
      </c>
    </row>
    <row r="26" spans="1:10" x14ac:dyDescent="0.35">
      <c r="A26" s="12" t="s">
        <v>33</v>
      </c>
      <c r="B26" s="13">
        <v>11327997.997287899</v>
      </c>
      <c r="C26" s="13">
        <v>640270.27276817802</v>
      </c>
      <c r="D26" s="13">
        <v>124961.491984069</v>
      </c>
      <c r="E26" s="13">
        <v>884622.84536542103</v>
      </c>
      <c r="F26" s="13">
        <v>188263.11956556301</v>
      </c>
      <c r="G26" s="13">
        <v>4090990.42261277</v>
      </c>
      <c r="H26" s="13">
        <v>44801335.600318603</v>
      </c>
      <c r="I26" s="7">
        <f t="shared" si="0"/>
        <v>62058441.749902502</v>
      </c>
      <c r="J26" s="5">
        <f>I26/BCA!B25</f>
        <v>329387.11390332866</v>
      </c>
    </row>
    <row r="27" spans="1:10" x14ac:dyDescent="0.35">
      <c r="A27" s="12" t="s">
        <v>34</v>
      </c>
      <c r="B27" s="13">
        <v>7009055.9725457998</v>
      </c>
      <c r="C27" s="13">
        <v>261360.63882919101</v>
      </c>
      <c r="D27" s="13">
        <v>25794.207281898001</v>
      </c>
      <c r="E27" s="13">
        <v>1606813.8471091101</v>
      </c>
      <c r="F27" s="13">
        <v>228872.42374578101</v>
      </c>
      <c r="G27" s="13">
        <v>13334635.2823832</v>
      </c>
      <c r="H27" s="13">
        <v>197281112.304813</v>
      </c>
      <c r="I27" s="7">
        <f t="shared" si="0"/>
        <v>219747644.67670798</v>
      </c>
      <c r="J27" s="5">
        <f>I27/BCA!B26</f>
        <v>1478621.1197661471</v>
      </c>
    </row>
    <row r="28" spans="1:10" x14ac:dyDescent="0.35">
      <c r="A28" s="12" t="s">
        <v>35</v>
      </c>
      <c r="B28" s="13">
        <v>5420844.11278712</v>
      </c>
      <c r="C28" s="13">
        <v>202975.98668561</v>
      </c>
      <c r="D28" s="13">
        <v>19473.186709223701</v>
      </c>
      <c r="E28" s="13">
        <v>628232.132397332</v>
      </c>
      <c r="F28" s="13">
        <v>49973.535970843601</v>
      </c>
      <c r="G28" s="13">
        <v>3068367.5852915999</v>
      </c>
      <c r="H28" s="13">
        <v>50368253.300943203</v>
      </c>
      <c r="I28" s="7">
        <f t="shared" si="0"/>
        <v>59758119.840784937</v>
      </c>
      <c r="J28" s="5">
        <f>I28/BCA!B27</f>
        <v>336971.86448109779</v>
      </c>
    </row>
    <row r="29" spans="1:10" x14ac:dyDescent="0.35">
      <c r="A29" s="12" t="s">
        <v>36</v>
      </c>
      <c r="B29" s="13">
        <v>6206667.7409108598</v>
      </c>
      <c r="C29" s="13">
        <v>171703.91741962999</v>
      </c>
      <c r="D29" s="13">
        <v>19981.367200273799</v>
      </c>
      <c r="E29" s="13">
        <v>810017.00085578696</v>
      </c>
      <c r="F29" s="13">
        <v>66319.076244172698</v>
      </c>
      <c r="G29" s="13">
        <v>5266197.8323358996</v>
      </c>
      <c r="H29" s="13">
        <v>79896646.996532798</v>
      </c>
      <c r="I29" s="7">
        <f t="shared" si="0"/>
        <v>92437533.931499422</v>
      </c>
      <c r="J29" s="5">
        <f>I29/BCA!B28</f>
        <v>462797.41592353606</v>
      </c>
    </row>
    <row r="30" spans="1:10" x14ac:dyDescent="0.35">
      <c r="A30" s="12" t="s">
        <v>37</v>
      </c>
      <c r="B30" s="13">
        <v>5833221.6930651097</v>
      </c>
      <c r="C30" s="13">
        <v>130943.658760598</v>
      </c>
      <c r="D30" s="13">
        <v>56296.675408114999</v>
      </c>
      <c r="E30" s="13">
        <v>2991452.2762855701</v>
      </c>
      <c r="F30" s="13">
        <v>1045815.8688356</v>
      </c>
      <c r="G30" s="13">
        <v>35635913.990447603</v>
      </c>
      <c r="H30" s="13">
        <v>535621996.61843598</v>
      </c>
      <c r="I30" s="7">
        <f t="shared" si="0"/>
        <v>581315640.78123856</v>
      </c>
      <c r="J30" s="5">
        <f>I30/BCA!B29</f>
        <v>3332466.551004231</v>
      </c>
    </row>
    <row r="31" spans="1:10" x14ac:dyDescent="0.35">
      <c r="A31" s="12" t="s">
        <v>38</v>
      </c>
      <c r="B31" s="13">
        <v>5270201.4615495196</v>
      </c>
      <c r="C31" s="13">
        <v>118237.596141047</v>
      </c>
      <c r="D31" s="13">
        <v>0</v>
      </c>
      <c r="E31" s="13">
        <v>1630666.55551651</v>
      </c>
      <c r="F31" s="13">
        <v>530677.42777079798</v>
      </c>
      <c r="G31" s="13">
        <v>21171020.019189101</v>
      </c>
      <c r="H31" s="13">
        <v>317516511.96072203</v>
      </c>
      <c r="I31" s="7">
        <f t="shared" si="0"/>
        <v>346237315.02088898</v>
      </c>
      <c r="J31" s="5">
        <f>I31/BCA!B30</f>
        <v>1812373.2558679632</v>
      </c>
    </row>
    <row r="32" spans="1:10" x14ac:dyDescent="0.35">
      <c r="A32" s="12" t="s">
        <v>39</v>
      </c>
      <c r="B32" s="13">
        <v>3709723.7189412001</v>
      </c>
      <c r="C32" s="13">
        <v>103913.48588317299</v>
      </c>
      <c r="D32" s="13">
        <v>0</v>
      </c>
      <c r="E32" s="13">
        <v>582080.16805999703</v>
      </c>
      <c r="F32" s="13">
        <v>42486.313938249798</v>
      </c>
      <c r="G32" s="13">
        <v>6656059.5124706803</v>
      </c>
      <c r="H32" s="13">
        <v>79904178.235296801</v>
      </c>
      <c r="I32" s="7">
        <f t="shared" si="0"/>
        <v>90998441.434590101</v>
      </c>
      <c r="J32" s="5">
        <f>I32/BCA!B31</f>
        <v>502676.97997710254</v>
      </c>
    </row>
    <row r="35" spans="1:10" x14ac:dyDescent="0.35">
      <c r="A35" s="20"/>
      <c r="B35" s="20"/>
      <c r="C35" s="20"/>
      <c r="D35" s="20"/>
      <c r="E35" s="20"/>
      <c r="F35" s="20"/>
      <c r="G35" s="20"/>
      <c r="H35" s="20"/>
      <c r="I35" s="20"/>
    </row>
    <row r="36" spans="1:10" x14ac:dyDescent="0.35">
      <c r="A36" s="23" t="s">
        <v>42</v>
      </c>
      <c r="B36" s="23"/>
      <c r="C36" s="23"/>
      <c r="D36" s="23"/>
      <c r="E36" s="23"/>
      <c r="F36" s="23"/>
      <c r="G36" s="23"/>
      <c r="H36" s="23"/>
      <c r="I36" s="23"/>
      <c r="J36" s="23"/>
    </row>
    <row r="37" spans="1:10" x14ac:dyDescent="0.35">
      <c r="A37" s="25"/>
      <c r="B37" s="26" t="s">
        <v>41</v>
      </c>
      <c r="C37" s="27"/>
      <c r="D37" s="27"/>
      <c r="E37" s="27"/>
      <c r="F37" s="27"/>
      <c r="G37" s="27"/>
      <c r="H37" s="27"/>
      <c r="I37" s="27"/>
      <c r="J37" s="27"/>
    </row>
    <row r="38" spans="1:10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2" t="s">
        <v>4</v>
      </c>
      <c r="G38" s="2" t="s">
        <v>5</v>
      </c>
      <c r="H38" s="2" t="s">
        <v>7</v>
      </c>
      <c r="I38" s="6" t="s">
        <v>6</v>
      </c>
      <c r="J38" s="4" t="s">
        <v>9</v>
      </c>
    </row>
    <row r="39" spans="1:10" x14ac:dyDescent="0.35">
      <c r="A39" s="12" t="s">
        <v>43</v>
      </c>
      <c r="B39" s="13">
        <v>76851753.863161504</v>
      </c>
      <c r="C39" s="13">
        <v>4685960.5047169002</v>
      </c>
      <c r="D39" s="13">
        <v>1468586.7148933001</v>
      </c>
      <c r="E39" s="13">
        <v>0</v>
      </c>
      <c r="F39" s="13">
        <v>0</v>
      </c>
      <c r="G39" s="13">
        <v>0</v>
      </c>
      <c r="H39" s="13">
        <v>0</v>
      </c>
      <c r="I39" s="7">
        <f>SUM(B39:H39)</f>
        <v>83006301.082771704</v>
      </c>
      <c r="J39" s="5">
        <v>1381345.4037980163</v>
      </c>
    </row>
    <row r="40" spans="1:10" x14ac:dyDescent="0.35">
      <c r="A40" s="12" t="s">
        <v>44</v>
      </c>
      <c r="B40" s="13">
        <v>116845168.96822999</v>
      </c>
      <c r="C40" s="13">
        <v>8662166.3465271201</v>
      </c>
      <c r="D40" s="13">
        <v>2881094.4711380899</v>
      </c>
      <c r="E40" s="13">
        <v>0</v>
      </c>
      <c r="F40" s="13">
        <v>0</v>
      </c>
      <c r="G40" s="13">
        <v>0</v>
      </c>
      <c r="H40" s="13">
        <v>0</v>
      </c>
      <c r="I40" s="7">
        <f>SUM(B40:H40)</f>
        <v>128388429.7858952</v>
      </c>
      <c r="J40" s="5">
        <v>2063720.4982632941</v>
      </c>
    </row>
    <row r="41" spans="1:10" x14ac:dyDescent="0.35">
      <c r="A41" s="12" t="s">
        <v>45</v>
      </c>
      <c r="B41" s="13">
        <v>87670736.292311102</v>
      </c>
      <c r="C41" s="13">
        <v>6035834.7610389404</v>
      </c>
      <c r="D41" s="13">
        <v>2059823.82072063</v>
      </c>
      <c r="E41" s="13">
        <v>0</v>
      </c>
      <c r="F41" s="13">
        <v>0</v>
      </c>
      <c r="G41" s="13">
        <v>0</v>
      </c>
      <c r="H41" s="13">
        <v>0</v>
      </c>
      <c r="I41" s="7">
        <f t="shared" ref="I41:I67" si="1">SUM(B41:H41)</f>
        <v>95766394.874070674</v>
      </c>
      <c r="J41" s="5">
        <v>1696345.1587999638</v>
      </c>
    </row>
    <row r="42" spans="1:10" x14ac:dyDescent="0.35">
      <c r="A42" s="12" t="s">
        <v>46</v>
      </c>
      <c r="B42" s="13">
        <v>52512861.128090598</v>
      </c>
      <c r="C42" s="13">
        <v>3489263.2761615501</v>
      </c>
      <c r="D42" s="13">
        <v>927781.65522246796</v>
      </c>
      <c r="E42" s="13">
        <v>0</v>
      </c>
      <c r="F42" s="13">
        <v>0</v>
      </c>
      <c r="G42" s="13">
        <v>0</v>
      </c>
      <c r="H42" s="13">
        <v>0</v>
      </c>
      <c r="I42" s="7">
        <f t="shared" si="1"/>
        <v>56929906.059474617</v>
      </c>
      <c r="J42" s="5">
        <v>1225496.999323328</v>
      </c>
    </row>
    <row r="43" spans="1:10" x14ac:dyDescent="0.35">
      <c r="A43" s="12" t="s">
        <v>47</v>
      </c>
      <c r="B43" s="13">
        <v>60426316.948423997</v>
      </c>
      <c r="C43" s="13">
        <v>3939700.7537823701</v>
      </c>
      <c r="D43" s="13">
        <v>1236243.06128296</v>
      </c>
      <c r="E43" s="13">
        <v>0</v>
      </c>
      <c r="F43" s="13">
        <v>0</v>
      </c>
      <c r="G43" s="13">
        <v>0</v>
      </c>
      <c r="H43" s="13">
        <v>0</v>
      </c>
      <c r="I43" s="7">
        <f t="shared" si="1"/>
        <v>65602260.763489328</v>
      </c>
      <c r="J43" s="5">
        <v>1108486.7410113404</v>
      </c>
    </row>
    <row r="44" spans="1:10" x14ac:dyDescent="0.35">
      <c r="A44" s="12" t="s">
        <v>48</v>
      </c>
      <c r="B44" s="13">
        <v>46422077.980786599</v>
      </c>
      <c r="C44" s="13">
        <v>3030490.8656782</v>
      </c>
      <c r="D44" s="13">
        <v>896922.48253287002</v>
      </c>
      <c r="E44" s="13">
        <v>0</v>
      </c>
      <c r="F44" s="13">
        <v>0</v>
      </c>
      <c r="G44" s="13">
        <v>0</v>
      </c>
      <c r="H44" s="13">
        <v>0</v>
      </c>
      <c r="I44" s="7">
        <f t="shared" si="1"/>
        <v>50349491.328997672</v>
      </c>
      <c r="J44" s="5">
        <v>1105477.8535308868</v>
      </c>
    </row>
    <row r="45" spans="1:10" x14ac:dyDescent="0.35">
      <c r="A45" s="12" t="s">
        <v>49</v>
      </c>
      <c r="B45" s="13">
        <v>0</v>
      </c>
      <c r="C45" s="13">
        <v>0</v>
      </c>
      <c r="D45" s="13">
        <v>0</v>
      </c>
      <c r="E45" s="13">
        <v>0</v>
      </c>
      <c r="F45" s="13">
        <v>0</v>
      </c>
      <c r="G45" s="13">
        <v>4753614.9243255202</v>
      </c>
      <c r="H45" s="13">
        <v>76210905.156966597</v>
      </c>
      <c r="I45" s="7">
        <f t="shared" si="1"/>
        <v>80964520.081292123</v>
      </c>
      <c r="J45" s="5">
        <v>1851579.4613185306</v>
      </c>
    </row>
    <row r="46" spans="1:10" x14ac:dyDescent="0.35">
      <c r="A46" s="12" t="s">
        <v>50</v>
      </c>
      <c r="B46" s="13">
        <v>0</v>
      </c>
      <c r="C46" s="13">
        <v>0</v>
      </c>
      <c r="D46" s="13">
        <v>0</v>
      </c>
      <c r="E46" s="13">
        <v>0</v>
      </c>
      <c r="F46" s="13">
        <v>0</v>
      </c>
      <c r="G46" s="13">
        <v>4195655.7167801904</v>
      </c>
      <c r="H46" s="13">
        <v>68680316.865226299</v>
      </c>
      <c r="I46" s="7">
        <f t="shared" si="1"/>
        <v>72875972.582006484</v>
      </c>
      <c r="J46" s="5">
        <v>1509671.7484031473</v>
      </c>
    </row>
    <row r="47" spans="1:10" x14ac:dyDescent="0.35">
      <c r="A47" s="12" t="s">
        <v>51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2567578.0989238201</v>
      </c>
      <c r="H47" s="13">
        <v>43758981.560923398</v>
      </c>
      <c r="I47" s="7">
        <f t="shared" si="1"/>
        <v>46326559.659847215</v>
      </c>
      <c r="J47" s="5">
        <v>930478.67849966965</v>
      </c>
    </row>
    <row r="48" spans="1:10" x14ac:dyDescent="0.35">
      <c r="A48" s="12" t="s">
        <v>52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2363076.2561699599</v>
      </c>
      <c r="H48" s="13">
        <v>41401467.4929915</v>
      </c>
      <c r="I48" s="7">
        <f t="shared" si="1"/>
        <v>43764543.74916146</v>
      </c>
      <c r="J48" s="5">
        <v>677088.58121065539</v>
      </c>
    </row>
    <row r="49" spans="1:10" x14ac:dyDescent="0.35">
      <c r="A49" s="12" t="s">
        <v>53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1426674.97962846</v>
      </c>
      <c r="H49" s="13">
        <v>26694240.659139302</v>
      </c>
      <c r="I49" s="7">
        <f t="shared" si="1"/>
        <v>28120915.63876776</v>
      </c>
      <c r="J49" s="5">
        <v>568273.24928312062</v>
      </c>
    </row>
    <row r="50" spans="1:10" x14ac:dyDescent="0.35">
      <c r="A50" s="12" t="s">
        <v>54</v>
      </c>
      <c r="B50" s="13">
        <v>4.9062000000000001E-11</v>
      </c>
      <c r="C50" s="13">
        <v>0</v>
      </c>
      <c r="D50" s="13">
        <v>0</v>
      </c>
      <c r="E50" s="13">
        <v>0</v>
      </c>
      <c r="F50" s="13">
        <v>0</v>
      </c>
      <c r="G50" s="13">
        <v>895461.45556592103</v>
      </c>
      <c r="H50" s="13">
        <v>17968342.551873699</v>
      </c>
      <c r="I50" s="7">
        <f t="shared" si="1"/>
        <v>18863804.007439621</v>
      </c>
      <c r="J50" s="5">
        <v>312345.97704240226</v>
      </c>
    </row>
    <row r="51" spans="1:10" x14ac:dyDescent="0.35">
      <c r="A51" s="12" t="s">
        <v>55</v>
      </c>
      <c r="B51" s="13">
        <v>0</v>
      </c>
      <c r="C51" s="13">
        <v>0</v>
      </c>
      <c r="D51" s="13">
        <v>0</v>
      </c>
      <c r="E51" s="13">
        <v>0</v>
      </c>
      <c r="F51" s="13">
        <v>0</v>
      </c>
      <c r="G51" s="13">
        <v>5365991.4488327196</v>
      </c>
      <c r="H51" s="13">
        <v>85793442.642693296</v>
      </c>
      <c r="I51" s="7">
        <f t="shared" si="1"/>
        <v>91159434.091526017</v>
      </c>
      <c r="J51" s="5">
        <v>1677780.9955495591</v>
      </c>
    </row>
    <row r="52" spans="1:10" x14ac:dyDescent="0.35">
      <c r="A52" s="12" t="s">
        <v>56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4878904.9260305297</v>
      </c>
      <c r="H52" s="13">
        <v>76944219.442054003</v>
      </c>
      <c r="I52" s="7">
        <f t="shared" si="1"/>
        <v>81823124.368084535</v>
      </c>
      <c r="J52" s="5">
        <v>1354823.4340927198</v>
      </c>
    </row>
    <row r="53" spans="1:10" x14ac:dyDescent="0.35">
      <c r="A53" s="14" t="s">
        <v>57</v>
      </c>
      <c r="B53" s="15">
        <v>0</v>
      </c>
      <c r="C53" s="16">
        <v>0</v>
      </c>
      <c r="D53" s="16">
        <v>0</v>
      </c>
      <c r="E53" s="16">
        <v>0</v>
      </c>
      <c r="F53" s="16">
        <v>0</v>
      </c>
      <c r="G53" s="16">
        <v>2352808.83544887</v>
      </c>
      <c r="H53" s="16">
        <v>37888526.580299698</v>
      </c>
      <c r="I53" s="8">
        <f t="shared" si="1"/>
        <v>40241335.415748566</v>
      </c>
      <c r="J53" s="9">
        <v>753241.10534299689</v>
      </c>
    </row>
    <row r="54" spans="1:10" x14ac:dyDescent="0.35">
      <c r="A54" s="12" t="s">
        <v>58</v>
      </c>
      <c r="B54" s="21">
        <v>0</v>
      </c>
      <c r="C54" s="18">
        <v>0</v>
      </c>
      <c r="D54" s="18">
        <v>0</v>
      </c>
      <c r="E54" s="18">
        <v>0</v>
      </c>
      <c r="F54" s="18">
        <v>0</v>
      </c>
      <c r="G54" s="18">
        <v>1247114.31197843</v>
      </c>
      <c r="H54" s="18">
        <v>23195024.390543699</v>
      </c>
      <c r="I54" s="7">
        <f t="shared" si="1"/>
        <v>24442138.702522129</v>
      </c>
      <c r="J54" s="10">
        <v>562868.51164217026</v>
      </c>
    </row>
    <row r="55" spans="1:10" x14ac:dyDescent="0.35">
      <c r="A55" s="12" t="s">
        <v>59</v>
      </c>
      <c r="B55" s="13">
        <v>0</v>
      </c>
      <c r="C55" s="13">
        <v>0</v>
      </c>
      <c r="D55" s="13">
        <v>0</v>
      </c>
      <c r="E55" s="13">
        <v>0</v>
      </c>
      <c r="F55" s="13">
        <v>0</v>
      </c>
      <c r="G55" s="13">
        <v>1287470.0571371899</v>
      </c>
      <c r="H55" s="13">
        <v>22117986.9241006</v>
      </c>
      <c r="I55" s="7">
        <f t="shared" si="1"/>
        <v>23405456.981237791</v>
      </c>
      <c r="J55" s="5">
        <v>456219.77577132138</v>
      </c>
    </row>
    <row r="56" spans="1:10" x14ac:dyDescent="0.35">
      <c r="A56" s="12" t="s">
        <v>60</v>
      </c>
      <c r="B56" s="13">
        <v>0</v>
      </c>
      <c r="C56" s="13">
        <v>0</v>
      </c>
      <c r="D56" s="13">
        <v>0</v>
      </c>
      <c r="E56" s="13">
        <v>0</v>
      </c>
      <c r="F56" s="13">
        <v>0</v>
      </c>
      <c r="G56" s="13">
        <v>1010165.13425038</v>
      </c>
      <c r="H56" s="13">
        <v>17186045.218785901</v>
      </c>
      <c r="I56" s="7">
        <f t="shared" si="1"/>
        <v>18196210.353036281</v>
      </c>
      <c r="J56" s="5">
        <v>391699.2443902134</v>
      </c>
    </row>
    <row r="57" spans="1:10" x14ac:dyDescent="0.35">
      <c r="A57" s="12" t="s">
        <v>61</v>
      </c>
      <c r="B57" s="13">
        <v>0</v>
      </c>
      <c r="C57" s="13">
        <v>0</v>
      </c>
      <c r="D57" s="13">
        <v>0</v>
      </c>
      <c r="E57" s="13">
        <v>0</v>
      </c>
      <c r="F57" s="13">
        <v>0</v>
      </c>
      <c r="G57" s="13">
        <v>4852096.6159697296</v>
      </c>
      <c r="H57" s="13">
        <v>75274759.115977407</v>
      </c>
      <c r="I57" s="7">
        <f t="shared" si="1"/>
        <v>80126855.731947139</v>
      </c>
      <c r="J57" s="5">
        <v>1508377.7747599867</v>
      </c>
    </row>
    <row r="58" spans="1:10" x14ac:dyDescent="0.35">
      <c r="A58" s="12" t="s">
        <v>62</v>
      </c>
      <c r="B58" s="13">
        <v>0</v>
      </c>
      <c r="C58" s="13">
        <v>0</v>
      </c>
      <c r="D58" s="13">
        <v>0</v>
      </c>
      <c r="E58" s="13">
        <v>0</v>
      </c>
      <c r="F58" s="13">
        <v>0</v>
      </c>
      <c r="G58" s="13">
        <v>3662893.8705636798</v>
      </c>
      <c r="H58" s="13">
        <v>56808258.503418699</v>
      </c>
      <c r="I58" s="7">
        <f t="shared" si="1"/>
        <v>60471152.373982377</v>
      </c>
      <c r="J58" s="5">
        <v>1327709.9323628864</v>
      </c>
    </row>
    <row r="59" spans="1:10" x14ac:dyDescent="0.35">
      <c r="A59" s="12" t="s">
        <v>63</v>
      </c>
      <c r="B59" s="13">
        <v>0</v>
      </c>
      <c r="C59" s="13">
        <v>0</v>
      </c>
      <c r="D59" s="13">
        <v>0</v>
      </c>
      <c r="E59" s="13">
        <v>0</v>
      </c>
      <c r="F59" s="13">
        <v>0</v>
      </c>
      <c r="G59" s="13">
        <v>2291306.15181306</v>
      </c>
      <c r="H59" s="13">
        <v>37976082.391071901</v>
      </c>
      <c r="I59" s="7">
        <f t="shared" si="1"/>
        <v>40267388.542884961</v>
      </c>
      <c r="J59" s="5">
        <v>794276.04418123327</v>
      </c>
    </row>
    <row r="60" spans="1:10" x14ac:dyDescent="0.35">
      <c r="A60" s="12" t="s">
        <v>64</v>
      </c>
      <c r="B60" s="13">
        <v>0</v>
      </c>
      <c r="C60" s="13">
        <v>0</v>
      </c>
      <c r="D60" s="13">
        <v>0</v>
      </c>
      <c r="E60" s="13">
        <v>0</v>
      </c>
      <c r="F60" s="13">
        <v>0</v>
      </c>
      <c r="G60" s="13">
        <v>1490908.2345394299</v>
      </c>
      <c r="H60" s="13">
        <v>23055406.116404299</v>
      </c>
      <c r="I60" s="7">
        <f t="shared" si="1"/>
        <v>24546314.350943729</v>
      </c>
      <c r="J60" s="5">
        <v>616929.45436492213</v>
      </c>
    </row>
    <row r="61" spans="1:10" x14ac:dyDescent="0.35">
      <c r="A61" s="12" t="s">
        <v>65</v>
      </c>
      <c r="B61" s="13">
        <v>0</v>
      </c>
      <c r="C61" s="13">
        <v>0</v>
      </c>
      <c r="D61" s="13">
        <v>0</v>
      </c>
      <c r="E61" s="13">
        <v>0</v>
      </c>
      <c r="F61" s="13">
        <v>0</v>
      </c>
      <c r="G61" s="13">
        <v>913718.87294965901</v>
      </c>
      <c r="H61" s="13">
        <v>14834432.646364899</v>
      </c>
      <c r="I61" s="7">
        <f t="shared" si="1"/>
        <v>15748151.519314559</v>
      </c>
      <c r="J61" s="5">
        <v>370412.68719699234</v>
      </c>
    </row>
    <row r="62" spans="1:10" x14ac:dyDescent="0.35">
      <c r="A62" s="12" t="s">
        <v>66</v>
      </c>
      <c r="B62" s="13">
        <v>0</v>
      </c>
      <c r="C62" s="13">
        <v>0</v>
      </c>
      <c r="D62" s="13">
        <v>0</v>
      </c>
      <c r="E62" s="13">
        <v>0</v>
      </c>
      <c r="F62" s="13">
        <v>0</v>
      </c>
      <c r="G62" s="13">
        <v>1510788.33444802</v>
      </c>
      <c r="H62" s="13">
        <v>22874876.939250499</v>
      </c>
      <c r="I62" s="7">
        <f t="shared" si="1"/>
        <v>24385665.27369852</v>
      </c>
      <c r="J62" s="5">
        <v>360379.28975909145</v>
      </c>
    </row>
    <row r="63" spans="1:10" x14ac:dyDescent="0.35">
      <c r="A63" s="12" t="s">
        <v>67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2358769.9817130999</v>
      </c>
      <c r="H63" s="13">
        <v>37038024.100321002</v>
      </c>
      <c r="I63" s="7">
        <f t="shared" si="1"/>
        <v>39396794.082034104</v>
      </c>
      <c r="J63" s="5">
        <v>801043.87227795762</v>
      </c>
    </row>
    <row r="64" spans="1:10" x14ac:dyDescent="0.35">
      <c r="A64" s="12" t="s">
        <v>68</v>
      </c>
      <c r="B64" s="13">
        <v>0</v>
      </c>
      <c r="C64" s="13">
        <v>0</v>
      </c>
      <c r="D64" s="13">
        <v>0</v>
      </c>
      <c r="E64" s="13">
        <v>0</v>
      </c>
      <c r="F64" s="13">
        <v>0</v>
      </c>
      <c r="G64" s="13">
        <v>1331213.34805527</v>
      </c>
      <c r="H64" s="13">
        <v>22882764.463787001</v>
      </c>
      <c r="I64" s="7">
        <f t="shared" si="1"/>
        <v>24213977.81184227</v>
      </c>
      <c r="J64" s="5">
        <v>448155.50633247063</v>
      </c>
    </row>
    <row r="65" spans="1:10" x14ac:dyDescent="0.35">
      <c r="A65" s="12" t="s">
        <v>69</v>
      </c>
      <c r="B65" s="13">
        <v>0</v>
      </c>
      <c r="C65" s="13">
        <v>0</v>
      </c>
      <c r="D65" s="13">
        <v>0</v>
      </c>
      <c r="E65" s="13">
        <v>0</v>
      </c>
      <c r="F65" s="13">
        <v>0</v>
      </c>
      <c r="G65" s="13">
        <v>1160772.3243361099</v>
      </c>
      <c r="H65" s="13">
        <v>21476141.103099301</v>
      </c>
      <c r="I65" s="7">
        <f t="shared" si="1"/>
        <v>22636913.427435413</v>
      </c>
      <c r="J65" s="5">
        <v>400975.922225104</v>
      </c>
    </row>
    <row r="66" spans="1:10" x14ac:dyDescent="0.35">
      <c r="A66" s="12" t="s">
        <v>70</v>
      </c>
      <c r="B66" s="13">
        <v>0</v>
      </c>
      <c r="C66" s="13">
        <v>0</v>
      </c>
      <c r="D66" s="13">
        <v>0</v>
      </c>
      <c r="E66" s="13">
        <v>0</v>
      </c>
      <c r="F66" s="13">
        <v>0</v>
      </c>
      <c r="G66" s="13">
        <v>1424594.70349992</v>
      </c>
      <c r="H66" s="13">
        <v>25621411.8314103</v>
      </c>
      <c r="I66" s="7">
        <f t="shared" si="1"/>
        <v>27046006.534910221</v>
      </c>
      <c r="J66" s="5">
        <v>574705.86970511067</v>
      </c>
    </row>
    <row r="67" spans="1:10" x14ac:dyDescent="0.35">
      <c r="A67" s="12" t="s">
        <v>71</v>
      </c>
      <c r="B67" s="13">
        <v>0</v>
      </c>
      <c r="C67" s="13">
        <v>0</v>
      </c>
      <c r="D67" s="13">
        <v>0</v>
      </c>
      <c r="E67" s="13">
        <v>0</v>
      </c>
      <c r="F67" s="13">
        <v>0</v>
      </c>
      <c r="G67" s="13">
        <v>1694593.1427718599</v>
      </c>
      <c r="H67" s="13">
        <v>25717726.5406598</v>
      </c>
      <c r="I67" s="7">
        <f t="shared" si="1"/>
        <v>27412319.683431659</v>
      </c>
      <c r="J67" s="5">
        <v>745759.7275789323</v>
      </c>
    </row>
  </sheetData>
  <mergeCells count="4">
    <mergeCell ref="A1:J1"/>
    <mergeCell ref="B2:J2"/>
    <mergeCell ref="A36:J36"/>
    <mergeCell ref="B37:J3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34" workbookViewId="0">
      <selection activeCell="A34" sqref="A1:XFD1048576"/>
    </sheetView>
  </sheetViews>
  <sheetFormatPr defaultRowHeight="14.5" x14ac:dyDescent="0.35"/>
  <cols>
    <col min="1" max="1" width="20.6328125" style="1" customWidth="1"/>
    <col min="2" max="6" width="20.6328125" style="19" customWidth="1"/>
    <col min="7" max="7" width="20.6328125" style="20" customWidth="1"/>
    <col min="8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4"/>
      <c r="I1" s="24"/>
      <c r="J1" s="24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4"/>
      <c r="I2" s="24"/>
      <c r="J2" s="24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6" t="s">
        <v>6</v>
      </c>
      <c r="G3" s="4" t="s">
        <v>9</v>
      </c>
      <c r="H3" s="32"/>
      <c r="I3" s="32"/>
      <c r="J3" s="32"/>
    </row>
    <row r="4" spans="1:10" x14ac:dyDescent="0.35">
      <c r="A4" s="12" t="s">
        <v>11</v>
      </c>
      <c r="B4" s="13">
        <v>681427585.87596595</v>
      </c>
      <c r="C4" s="13">
        <v>23225721.2472951</v>
      </c>
      <c r="D4" s="13">
        <v>6648800.3301029401</v>
      </c>
      <c r="E4" s="13">
        <v>17075.395339427301</v>
      </c>
      <c r="F4" s="7">
        <f t="shared" ref="F4:F32" si="0">SUM(B4:E4)</f>
        <v>711319182.84870338</v>
      </c>
      <c r="G4" s="5">
        <f>F4/BCA!B3</f>
        <v>5366712.3238783879</v>
      </c>
    </row>
    <row r="5" spans="1:10" x14ac:dyDescent="0.35">
      <c r="A5" s="12" t="s">
        <v>12</v>
      </c>
      <c r="B5" s="13">
        <v>775235831.90902495</v>
      </c>
      <c r="C5" s="13">
        <v>25893249.390298199</v>
      </c>
      <c r="D5" s="13">
        <v>8834803.59289461</v>
      </c>
      <c r="E5" s="13">
        <v>64519.272606365397</v>
      </c>
      <c r="F5" s="7">
        <f t="shared" si="0"/>
        <v>810028404.16482413</v>
      </c>
      <c r="G5" s="5">
        <f>F5/BCA!B4</f>
        <v>6471700.6185379103</v>
      </c>
    </row>
    <row r="6" spans="1:10" x14ac:dyDescent="0.35">
      <c r="A6" s="12" t="s">
        <v>13</v>
      </c>
      <c r="B6" s="13">
        <v>3017051.7215394299</v>
      </c>
      <c r="C6" s="13">
        <v>37957.159745407698</v>
      </c>
      <c r="D6" s="13">
        <v>8726442.9897157103</v>
      </c>
      <c r="E6" s="13">
        <v>261525870.841456</v>
      </c>
      <c r="F6" s="7">
        <f t="shared" si="0"/>
        <v>273307322.71245652</v>
      </c>
      <c r="G6" s="5">
        <f>F6/BCA!B5</f>
        <v>2818481.7654722072</v>
      </c>
    </row>
    <row r="7" spans="1:10" x14ac:dyDescent="0.35">
      <c r="A7" s="12" t="s">
        <v>14</v>
      </c>
      <c r="B7" s="13">
        <v>3587485.1705689798</v>
      </c>
      <c r="C7" s="13">
        <v>168989.14457196099</v>
      </c>
      <c r="D7" s="13">
        <v>11812069.5612428</v>
      </c>
      <c r="E7" s="13">
        <v>347359285.44686502</v>
      </c>
      <c r="F7" s="7">
        <f t="shared" si="0"/>
        <v>362927829.32324874</v>
      </c>
      <c r="G7" s="5">
        <f>F7/BCA!B6</f>
        <v>3568163.5033205417</v>
      </c>
    </row>
    <row r="8" spans="1:10" x14ac:dyDescent="0.35">
      <c r="A8" s="12" t="s">
        <v>15</v>
      </c>
      <c r="B8" s="13">
        <v>4897127.9127052901</v>
      </c>
      <c r="C8" s="13">
        <v>250514.370661625</v>
      </c>
      <c r="D8" s="13">
        <v>16448037.054540001</v>
      </c>
      <c r="E8" s="13">
        <v>484665751.138174</v>
      </c>
      <c r="F8" s="7">
        <f t="shared" si="0"/>
        <v>506261430.47608089</v>
      </c>
      <c r="G8" s="5">
        <f>F8/BCA!B7</f>
        <v>5150836.8060502056</v>
      </c>
    </row>
    <row r="9" spans="1:10" x14ac:dyDescent="0.35">
      <c r="A9" s="12" t="s">
        <v>16</v>
      </c>
      <c r="B9" s="13">
        <v>3712550.1576095601</v>
      </c>
      <c r="C9" s="13">
        <v>118411.252651392</v>
      </c>
      <c r="D9" s="13">
        <v>10162569.3459202</v>
      </c>
      <c r="E9" s="13">
        <v>312174441.11837798</v>
      </c>
      <c r="F9" s="7">
        <f t="shared" si="0"/>
        <v>326167971.87455916</v>
      </c>
      <c r="G9" s="5">
        <f>F9/BCA!B8</f>
        <v>2940160.2215295769</v>
      </c>
    </row>
    <row r="10" spans="1:10" x14ac:dyDescent="0.35">
      <c r="A10" s="12" t="s">
        <v>17</v>
      </c>
      <c r="B10" s="13">
        <v>6390329.6706737299</v>
      </c>
      <c r="C10" s="13">
        <v>404602.17253528902</v>
      </c>
      <c r="D10" s="13">
        <v>17123718.2819742</v>
      </c>
      <c r="E10" s="13">
        <v>517993858.958655</v>
      </c>
      <c r="F10" s="7">
        <f t="shared" si="0"/>
        <v>541912509.08383822</v>
      </c>
      <c r="G10" s="5">
        <f>F10/BCA!B9</f>
        <v>5681099.370091618</v>
      </c>
    </row>
    <row r="11" spans="1:10" x14ac:dyDescent="0.35">
      <c r="A11" s="12" t="s">
        <v>18</v>
      </c>
      <c r="B11" s="13">
        <v>5038901.5016985703</v>
      </c>
      <c r="C11" s="13">
        <v>291565.95204002399</v>
      </c>
      <c r="D11" s="13">
        <v>15518202.006709</v>
      </c>
      <c r="E11" s="13">
        <v>461257526.94610602</v>
      </c>
      <c r="F11" s="7">
        <f t="shared" si="0"/>
        <v>482106196.40655363</v>
      </c>
      <c r="G11" s="5">
        <f>F11/BCA!B10</f>
        <v>4215652.1091310382</v>
      </c>
    </row>
    <row r="12" spans="1:10" x14ac:dyDescent="0.35">
      <c r="A12" s="12" t="s">
        <v>19</v>
      </c>
      <c r="B12" s="13">
        <v>2118335.0122227399</v>
      </c>
      <c r="C12" s="13">
        <v>82204.700347204096</v>
      </c>
      <c r="D12" s="13">
        <v>8916373.4100770596</v>
      </c>
      <c r="E12" s="13">
        <v>263074232.95069501</v>
      </c>
      <c r="F12" s="7">
        <f t="shared" si="0"/>
        <v>274191146.07334203</v>
      </c>
      <c r="G12" s="5">
        <f>F12/BCA!B11</f>
        <v>2752792.0617680764</v>
      </c>
    </row>
    <row r="13" spans="1:10" x14ac:dyDescent="0.35">
      <c r="A13" s="12" t="s">
        <v>20</v>
      </c>
      <c r="B13" s="13">
        <v>3135525.9308646298</v>
      </c>
      <c r="C13" s="13">
        <v>133000.552887445</v>
      </c>
      <c r="D13" s="13">
        <v>12419880.0315409</v>
      </c>
      <c r="E13" s="13">
        <v>365922437.61949903</v>
      </c>
      <c r="F13" s="7">
        <f t="shared" si="0"/>
        <v>381610844.13479203</v>
      </c>
      <c r="G13" s="5">
        <f>F13/BCA!B12</f>
        <v>4102586.8370865039</v>
      </c>
    </row>
    <row r="14" spans="1:10" x14ac:dyDescent="0.35">
      <c r="A14" s="12" t="s">
        <v>21</v>
      </c>
      <c r="B14" s="13">
        <v>3323972.8350976999</v>
      </c>
      <c r="C14" s="13">
        <v>184938.32823014699</v>
      </c>
      <c r="D14" s="13">
        <v>15283154.295974201</v>
      </c>
      <c r="E14" s="13">
        <v>459845032.48114097</v>
      </c>
      <c r="F14" s="7">
        <f t="shared" si="0"/>
        <v>478637097.94044304</v>
      </c>
      <c r="G14" s="5">
        <f>F14/BCA!B13</f>
        <v>4408805.3074853914</v>
      </c>
    </row>
    <row r="15" spans="1:10" x14ac:dyDescent="0.35">
      <c r="A15" s="12" t="s">
        <v>22</v>
      </c>
      <c r="B15" s="13">
        <v>1557949.9288596399</v>
      </c>
      <c r="C15" s="13">
        <v>51333.043404744501</v>
      </c>
      <c r="D15" s="13">
        <v>7029574.1294244202</v>
      </c>
      <c r="E15" s="13">
        <v>212664652.84776899</v>
      </c>
      <c r="F15" s="7">
        <f t="shared" si="0"/>
        <v>221303509.94945779</v>
      </c>
      <c r="G15" s="5">
        <f>F15/BCA!B14</f>
        <v>2043422.9203362342</v>
      </c>
    </row>
    <row r="16" spans="1:10" x14ac:dyDescent="0.35">
      <c r="A16" s="12" t="s">
        <v>23</v>
      </c>
      <c r="B16" s="13">
        <v>1618195.1581343899</v>
      </c>
      <c r="C16" s="13">
        <v>87410.720557022898</v>
      </c>
      <c r="D16" s="13">
        <v>8893112.2357128095</v>
      </c>
      <c r="E16" s="13">
        <v>252368827.78373</v>
      </c>
      <c r="F16" s="7">
        <f t="shared" si="0"/>
        <v>262967545.89813423</v>
      </c>
      <c r="G16" s="5">
        <f>F16/BCA!B15</f>
        <v>2633144.6878190483</v>
      </c>
    </row>
    <row r="17" spans="1:7" x14ac:dyDescent="0.35">
      <c r="A17" s="14" t="s">
        <v>24</v>
      </c>
      <c r="B17" s="15">
        <v>2839088.44215558</v>
      </c>
      <c r="C17" s="16">
        <v>188808.262224215</v>
      </c>
      <c r="D17" s="16">
        <v>16191561.1257411</v>
      </c>
      <c r="E17" s="16">
        <v>475103644.97317398</v>
      </c>
      <c r="F17" s="8">
        <f t="shared" si="0"/>
        <v>494323102.8032949</v>
      </c>
      <c r="G17" s="9">
        <f>F17/BCA!B16</f>
        <v>5583202.9021979272</v>
      </c>
    </row>
    <row r="18" spans="1:7" x14ac:dyDescent="0.35">
      <c r="A18" s="12" t="s">
        <v>25</v>
      </c>
      <c r="B18" s="21">
        <v>648328622.204023</v>
      </c>
      <c r="C18" s="18">
        <v>22083146.508628301</v>
      </c>
      <c r="D18" s="18">
        <v>1432579.5406233999</v>
      </c>
      <c r="E18" s="18">
        <v>0</v>
      </c>
      <c r="F18" s="7">
        <f t="shared" si="0"/>
        <v>671844348.25327468</v>
      </c>
      <c r="G18" s="10">
        <f>F18/BCA!B17</f>
        <v>3497461.3190962649</v>
      </c>
    </row>
    <row r="19" spans="1:7" x14ac:dyDescent="0.35">
      <c r="A19" s="12" t="s">
        <v>26</v>
      </c>
      <c r="B19" s="13">
        <v>468616795.30191302</v>
      </c>
      <c r="C19" s="13">
        <v>15658313.0029226</v>
      </c>
      <c r="D19" s="13">
        <v>1867990.7827920399</v>
      </c>
      <c r="E19" s="13">
        <v>1447942.33311691</v>
      </c>
      <c r="F19" s="7">
        <f t="shared" si="0"/>
        <v>487591041.42074454</v>
      </c>
      <c r="G19" s="5">
        <f>F19/BCA!B18</f>
        <v>2345257.2904838095</v>
      </c>
    </row>
    <row r="20" spans="1:7" x14ac:dyDescent="0.35">
      <c r="A20" s="12" t="s">
        <v>27</v>
      </c>
      <c r="B20" s="13">
        <v>466839094.391056</v>
      </c>
      <c r="C20" s="13">
        <v>15773230.5337463</v>
      </c>
      <c r="D20" s="13">
        <v>1416896.56369993</v>
      </c>
      <c r="E20" s="13">
        <v>11048.921659960901</v>
      </c>
      <c r="F20" s="7">
        <f t="shared" si="0"/>
        <v>484040270.41016215</v>
      </c>
      <c r="G20" s="5">
        <f>F20/BCA!B19</f>
        <v>2646877.2711910172</v>
      </c>
    </row>
    <row r="21" spans="1:7" x14ac:dyDescent="0.35">
      <c r="A21" s="12" t="s">
        <v>28</v>
      </c>
      <c r="B21" s="13">
        <v>8322248.09596813</v>
      </c>
      <c r="C21" s="13">
        <v>566278.67366840295</v>
      </c>
      <c r="D21" s="13">
        <v>22394222.135660499</v>
      </c>
      <c r="E21" s="13">
        <v>674731615.708619</v>
      </c>
      <c r="F21" s="7">
        <f t="shared" si="0"/>
        <v>706014364.61391604</v>
      </c>
      <c r="G21" s="5">
        <f>F21/BCA!B20</f>
        <v>4199568.2033069152</v>
      </c>
    </row>
    <row r="22" spans="1:7" x14ac:dyDescent="0.35">
      <c r="A22" s="12" t="s">
        <v>29</v>
      </c>
      <c r="B22" s="13">
        <v>5293541.2964496603</v>
      </c>
      <c r="C22" s="13">
        <v>331014.412045506</v>
      </c>
      <c r="D22" s="13">
        <v>11864284.3566206</v>
      </c>
      <c r="E22" s="13">
        <v>365770096.05773902</v>
      </c>
      <c r="F22" s="7">
        <f t="shared" si="0"/>
        <v>383258936.12285477</v>
      </c>
      <c r="G22" s="5">
        <f>F22/BCA!B21</f>
        <v>1981563.5730057682</v>
      </c>
    </row>
    <row r="23" spans="1:7" x14ac:dyDescent="0.35">
      <c r="A23" s="12" t="s">
        <v>30</v>
      </c>
      <c r="B23" s="13">
        <v>4342636.2048375998</v>
      </c>
      <c r="C23" s="13">
        <v>206047.25370893499</v>
      </c>
      <c r="D23" s="13">
        <v>9027574.2375932205</v>
      </c>
      <c r="E23" s="13">
        <v>268964574.31562001</v>
      </c>
      <c r="F23" s="7">
        <f t="shared" si="0"/>
        <v>282540832.01175976</v>
      </c>
      <c r="G23" s="5">
        <f>F23/BCA!B22</f>
        <v>1352134.2465127716</v>
      </c>
    </row>
    <row r="24" spans="1:7" x14ac:dyDescent="0.35">
      <c r="A24" s="12" t="s">
        <v>31</v>
      </c>
      <c r="B24" s="13">
        <v>8935135.9174804594</v>
      </c>
      <c r="C24" s="13">
        <v>511390.63597616501</v>
      </c>
      <c r="D24" s="13">
        <v>12815029.469367901</v>
      </c>
      <c r="E24" s="13">
        <v>376364487.07985699</v>
      </c>
      <c r="F24" s="7">
        <f t="shared" si="0"/>
        <v>398626043.10268152</v>
      </c>
      <c r="G24" s="5">
        <f>F24/BCA!B23</f>
        <v>2101091.4355203835</v>
      </c>
    </row>
    <row r="25" spans="1:7" x14ac:dyDescent="0.35">
      <c r="A25" s="12" t="s">
        <v>32</v>
      </c>
      <c r="B25" s="13">
        <v>6700652.5247440999</v>
      </c>
      <c r="C25" s="13">
        <v>421004.79558203102</v>
      </c>
      <c r="D25" s="13">
        <v>8919325.8596191406</v>
      </c>
      <c r="E25" s="13">
        <v>256663987.68059799</v>
      </c>
      <c r="F25" s="7">
        <f t="shared" si="0"/>
        <v>272704970.86054325</v>
      </c>
      <c r="G25" s="5">
        <f>F25/BCA!B24</f>
        <v>1461744.8649940137</v>
      </c>
    </row>
    <row r="26" spans="1:7" x14ac:dyDescent="0.35">
      <c r="A26" s="12" t="s">
        <v>33</v>
      </c>
      <c r="B26" s="13">
        <v>4675477.0106939003</v>
      </c>
      <c r="C26" s="13">
        <v>167201.36416868499</v>
      </c>
      <c r="D26" s="13">
        <v>5554893.9168804204</v>
      </c>
      <c r="E26" s="13">
        <v>160683866.200802</v>
      </c>
      <c r="F26" s="7">
        <f t="shared" si="0"/>
        <v>171081438.49254501</v>
      </c>
      <c r="G26" s="5">
        <f>F26/BCA!B25</f>
        <v>908047.63507581584</v>
      </c>
    </row>
    <row r="27" spans="1:7" x14ac:dyDescent="0.35">
      <c r="A27" s="12" t="s">
        <v>34</v>
      </c>
      <c r="B27" s="13">
        <v>4937521.2889214996</v>
      </c>
      <c r="C27" s="13">
        <v>311303.12838504498</v>
      </c>
      <c r="D27" s="13">
        <v>18413656.105977599</v>
      </c>
      <c r="E27" s="13">
        <v>540648245.35469306</v>
      </c>
      <c r="F27" s="7">
        <f t="shared" si="0"/>
        <v>564310725.87797725</v>
      </c>
      <c r="G27" s="5">
        <f>F27/BCA!B26</f>
        <v>3797090.7884874539</v>
      </c>
    </row>
    <row r="28" spans="1:7" x14ac:dyDescent="0.35">
      <c r="A28" s="12" t="s">
        <v>35</v>
      </c>
      <c r="B28" s="13">
        <v>3107465.4073064602</v>
      </c>
      <c r="C28" s="13">
        <v>86816.1500168208</v>
      </c>
      <c r="D28" s="13">
        <v>7550727.0158238504</v>
      </c>
      <c r="E28" s="13">
        <v>222565186.04458401</v>
      </c>
      <c r="F28" s="7">
        <f t="shared" si="0"/>
        <v>233310194.61773112</v>
      </c>
      <c r="G28" s="5">
        <f>F28/BCA!B27</f>
        <v>1315619.8938696724</v>
      </c>
    </row>
    <row r="29" spans="1:7" x14ac:dyDescent="0.35">
      <c r="A29" s="12" t="s">
        <v>36</v>
      </c>
      <c r="B29" s="13">
        <v>3736773.3146593198</v>
      </c>
      <c r="C29" s="13">
        <v>152868.7284735</v>
      </c>
      <c r="D29" s="13">
        <v>10522182.448512601</v>
      </c>
      <c r="E29" s="13">
        <v>305666377.577043</v>
      </c>
      <c r="F29" s="7">
        <f t="shared" si="0"/>
        <v>320078202.06868839</v>
      </c>
      <c r="G29" s="5">
        <f>F29/BCA!B28</f>
        <v>1602502.344130175</v>
      </c>
    </row>
    <row r="30" spans="1:7" x14ac:dyDescent="0.35">
      <c r="A30" s="12" t="s">
        <v>37</v>
      </c>
      <c r="B30" s="13">
        <v>5109037.0109021403</v>
      </c>
      <c r="C30" s="13">
        <v>394560.17835094302</v>
      </c>
      <c r="D30" s="13">
        <v>23071250.220677301</v>
      </c>
      <c r="E30" s="13">
        <v>695535402.11175203</v>
      </c>
      <c r="F30" s="7">
        <f t="shared" si="0"/>
        <v>724110249.52168238</v>
      </c>
      <c r="G30" s="5">
        <f>F30/BCA!B29</f>
        <v>4151054.9802640262</v>
      </c>
    </row>
    <row r="31" spans="1:7" x14ac:dyDescent="0.35">
      <c r="A31" s="12" t="s">
        <v>38</v>
      </c>
      <c r="B31" s="13">
        <v>5013042.6782798097</v>
      </c>
      <c r="C31" s="13">
        <v>350381.082971572</v>
      </c>
      <c r="D31" s="13">
        <v>23686264.257608101</v>
      </c>
      <c r="E31" s="13">
        <v>710703335.51895595</v>
      </c>
      <c r="F31" s="7">
        <f t="shared" si="0"/>
        <v>739753023.53781545</v>
      </c>
      <c r="G31" s="5">
        <f>F31/BCA!B30</f>
        <v>3872224.4473462193</v>
      </c>
    </row>
    <row r="32" spans="1:7" x14ac:dyDescent="0.35">
      <c r="A32" s="12" t="s">
        <v>39</v>
      </c>
      <c r="B32" s="13">
        <v>2910212.4980798</v>
      </c>
      <c r="C32" s="13">
        <v>126137.81665563599</v>
      </c>
      <c r="D32" s="13">
        <v>11122055.926455</v>
      </c>
      <c r="E32" s="13">
        <v>332633992.80573899</v>
      </c>
      <c r="F32" s="7">
        <f t="shared" si="0"/>
        <v>346792399.04692942</v>
      </c>
      <c r="G32" s="5">
        <f>F32/BCA!B31</f>
        <v>1915687.2698443918</v>
      </c>
    </row>
    <row r="36" spans="1:7" x14ac:dyDescent="0.35">
      <c r="A36" s="23" t="s">
        <v>42</v>
      </c>
      <c r="B36" s="23"/>
      <c r="C36" s="23"/>
      <c r="D36" s="23"/>
      <c r="E36" s="23"/>
      <c r="F36" s="23"/>
      <c r="G36" s="23"/>
    </row>
    <row r="37" spans="1:7" x14ac:dyDescent="0.35">
      <c r="A37" s="25"/>
      <c r="B37" s="26" t="s">
        <v>41</v>
      </c>
      <c r="C37" s="27"/>
      <c r="D37" s="27"/>
      <c r="E37" s="27"/>
      <c r="F37" s="27"/>
      <c r="G37" s="27"/>
    </row>
    <row r="38" spans="1:7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6" t="s">
        <v>6</v>
      </c>
      <c r="G38" s="4" t="s">
        <v>9</v>
      </c>
    </row>
    <row r="39" spans="1:7" x14ac:dyDescent="0.35">
      <c r="A39" s="12" t="s">
        <v>43</v>
      </c>
      <c r="B39" s="13">
        <v>53689088.170628801</v>
      </c>
      <c r="C39" s="13">
        <v>1495837.20825941</v>
      </c>
      <c r="D39" s="13">
        <v>0</v>
      </c>
      <c r="E39" s="13">
        <v>0</v>
      </c>
      <c r="F39" s="7">
        <f t="shared" ref="F39:F67" si="1">SUM(B39:E39)</f>
        <v>55184925.378888212</v>
      </c>
      <c r="G39" s="5">
        <v>918357.30585139245</v>
      </c>
    </row>
    <row r="40" spans="1:7" x14ac:dyDescent="0.35">
      <c r="A40" s="12" t="s">
        <v>44</v>
      </c>
      <c r="B40" s="13">
        <v>49080877.605658598</v>
      </c>
      <c r="C40" s="13">
        <v>1417827.7987727399</v>
      </c>
      <c r="D40" s="13">
        <v>0</v>
      </c>
      <c r="E40" s="13">
        <v>0</v>
      </c>
      <c r="F40" s="7">
        <f t="shared" si="1"/>
        <v>50498705.404431336</v>
      </c>
      <c r="G40" s="5">
        <v>811718.10927726957</v>
      </c>
    </row>
    <row r="41" spans="1:7" x14ac:dyDescent="0.35">
      <c r="A41" s="12" t="s">
        <v>45</v>
      </c>
      <c r="B41" s="13">
        <v>41428461.246125601</v>
      </c>
      <c r="C41" s="13">
        <v>973321.76144519798</v>
      </c>
      <c r="D41" s="13">
        <v>0</v>
      </c>
      <c r="E41" s="13">
        <v>0</v>
      </c>
      <c r="F41" s="7">
        <f t="shared" si="1"/>
        <v>42401783.007570796</v>
      </c>
      <c r="G41" s="5">
        <v>751078.28193764703</v>
      </c>
    </row>
    <row r="42" spans="1:7" x14ac:dyDescent="0.35">
      <c r="A42" s="12" t="s">
        <v>46</v>
      </c>
      <c r="B42" s="13">
        <v>31778260.677984901</v>
      </c>
      <c r="C42" s="13">
        <v>806011.44346675498</v>
      </c>
      <c r="D42" s="13">
        <v>0</v>
      </c>
      <c r="E42" s="13">
        <v>0</v>
      </c>
      <c r="F42" s="7">
        <f t="shared" si="1"/>
        <v>32584272.121451657</v>
      </c>
      <c r="G42" s="5">
        <v>701422.68754592584</v>
      </c>
    </row>
    <row r="43" spans="1:7" x14ac:dyDescent="0.35">
      <c r="A43" s="12" t="s">
        <v>47</v>
      </c>
      <c r="B43" s="13">
        <v>36766025.707091898</v>
      </c>
      <c r="C43" s="13">
        <v>941315.74164645397</v>
      </c>
      <c r="D43" s="13">
        <v>0</v>
      </c>
      <c r="E43" s="13">
        <v>0</v>
      </c>
      <c r="F43" s="7">
        <f t="shared" si="1"/>
        <v>37707341.448738351</v>
      </c>
      <c r="G43" s="5">
        <v>637144.01833505661</v>
      </c>
    </row>
    <row r="44" spans="1:7" x14ac:dyDescent="0.35">
      <c r="A44" s="12" t="s">
        <v>48</v>
      </c>
      <c r="B44" s="13">
        <v>38364550.0033409</v>
      </c>
      <c r="C44" s="13">
        <v>942472.39007631002</v>
      </c>
      <c r="D44" s="13">
        <v>0</v>
      </c>
      <c r="E44" s="13">
        <v>0</v>
      </c>
      <c r="F44" s="7">
        <f t="shared" si="1"/>
        <v>39307022.393417209</v>
      </c>
      <c r="G44" s="5">
        <v>863028.43578361126</v>
      </c>
    </row>
    <row r="45" spans="1:7" x14ac:dyDescent="0.35">
      <c r="A45" s="12" t="s">
        <v>49</v>
      </c>
      <c r="B45" s="13">
        <v>0</v>
      </c>
      <c r="C45" s="13">
        <v>0</v>
      </c>
      <c r="D45" s="13">
        <v>217374.18798506301</v>
      </c>
      <c r="E45" s="13">
        <v>32755458.3007125</v>
      </c>
      <c r="F45" s="7">
        <f t="shared" si="1"/>
        <v>32972832.488697562</v>
      </c>
      <c r="G45" s="5">
        <v>754056.46024048468</v>
      </c>
    </row>
    <row r="46" spans="1:7" x14ac:dyDescent="0.35">
      <c r="A46" s="12" t="s">
        <v>50</v>
      </c>
      <c r="B46" s="13">
        <v>0</v>
      </c>
      <c r="C46" s="13">
        <v>0</v>
      </c>
      <c r="D46" s="13">
        <v>1251992.26966196</v>
      </c>
      <c r="E46" s="13">
        <v>47161312.557521299</v>
      </c>
      <c r="F46" s="7">
        <f t="shared" si="1"/>
        <v>48413304.827183262</v>
      </c>
      <c r="G46" s="5">
        <v>1002912.1527288433</v>
      </c>
    </row>
    <row r="47" spans="1:7" x14ac:dyDescent="0.35">
      <c r="A47" s="12" t="s">
        <v>51</v>
      </c>
      <c r="B47" s="13">
        <v>0</v>
      </c>
      <c r="C47" s="13">
        <v>0</v>
      </c>
      <c r="D47" s="13">
        <v>1462649.8644956299</v>
      </c>
      <c r="E47" s="13">
        <v>52724295.329447597</v>
      </c>
      <c r="F47" s="7">
        <f t="shared" si="1"/>
        <v>54186945.193943225</v>
      </c>
      <c r="G47" s="5">
        <v>1088356.1724894252</v>
      </c>
    </row>
    <row r="48" spans="1:7" x14ac:dyDescent="0.35">
      <c r="A48" s="12" t="s">
        <v>52</v>
      </c>
      <c r="B48" s="13">
        <v>0</v>
      </c>
      <c r="C48" s="13">
        <v>0</v>
      </c>
      <c r="D48" s="13">
        <v>2528221.4756817198</v>
      </c>
      <c r="E48" s="13">
        <v>80419721.816142902</v>
      </c>
      <c r="F48" s="7">
        <f t="shared" si="1"/>
        <v>82947943.291824624</v>
      </c>
      <c r="G48" s="5">
        <v>1283301.513656921</v>
      </c>
    </row>
    <row r="49" spans="1:7" x14ac:dyDescent="0.35">
      <c r="A49" s="12" t="s">
        <v>53</v>
      </c>
      <c r="B49" s="13">
        <v>0</v>
      </c>
      <c r="C49" s="13">
        <v>0</v>
      </c>
      <c r="D49" s="13">
        <v>3177587.77579903</v>
      </c>
      <c r="E49" s="13">
        <v>104084918.05866</v>
      </c>
      <c r="F49" s="7">
        <f t="shared" si="1"/>
        <v>107262505.83445904</v>
      </c>
      <c r="G49" s="5">
        <v>2167582.7878365875</v>
      </c>
    </row>
    <row r="50" spans="1:7" x14ac:dyDescent="0.35">
      <c r="A50" s="12" t="s">
        <v>54</v>
      </c>
      <c r="B50" s="13">
        <v>0</v>
      </c>
      <c r="C50" s="13">
        <v>0</v>
      </c>
      <c r="D50" s="13">
        <v>3722612.7321961499</v>
      </c>
      <c r="E50" s="13">
        <v>116386712.27262799</v>
      </c>
      <c r="F50" s="7">
        <f t="shared" si="1"/>
        <v>120109325.00482415</v>
      </c>
      <c r="G50" s="5">
        <v>1988764.5384642237</v>
      </c>
    </row>
    <row r="51" spans="1:7" x14ac:dyDescent="0.35">
      <c r="A51" s="12" t="s">
        <v>55</v>
      </c>
      <c r="B51" s="13">
        <v>0</v>
      </c>
      <c r="C51" s="13">
        <v>0</v>
      </c>
      <c r="D51" s="13">
        <v>956802.26583833701</v>
      </c>
      <c r="E51" s="13">
        <v>39777993.746750496</v>
      </c>
      <c r="F51" s="7">
        <f t="shared" si="1"/>
        <v>40734796.012588836</v>
      </c>
      <c r="G51" s="5">
        <v>749720.1720108377</v>
      </c>
    </row>
    <row r="52" spans="1:7" x14ac:dyDescent="0.35">
      <c r="A52" s="12" t="s">
        <v>56</v>
      </c>
      <c r="B52" s="13">
        <v>0</v>
      </c>
      <c r="C52" s="13">
        <v>0</v>
      </c>
      <c r="D52" s="13">
        <v>1734017.8765461401</v>
      </c>
      <c r="E52" s="13">
        <v>64965140.019104101</v>
      </c>
      <c r="F52" s="7">
        <f t="shared" si="1"/>
        <v>66699157.895650238</v>
      </c>
      <c r="G52" s="5">
        <v>1104401.5105652076</v>
      </c>
    </row>
    <row r="53" spans="1:7" x14ac:dyDescent="0.35">
      <c r="A53" s="14" t="s">
        <v>57</v>
      </c>
      <c r="B53" s="15">
        <v>0</v>
      </c>
      <c r="C53" s="16">
        <v>0</v>
      </c>
      <c r="D53" s="16">
        <v>1917709.33000467</v>
      </c>
      <c r="E53" s="16">
        <v>66732926.050371498</v>
      </c>
      <c r="F53" s="8">
        <f t="shared" si="1"/>
        <v>68650635.380376175</v>
      </c>
      <c r="G53" s="9">
        <v>1285009.0570348355</v>
      </c>
    </row>
    <row r="54" spans="1:7" x14ac:dyDescent="0.35">
      <c r="A54" s="12" t="s">
        <v>58</v>
      </c>
      <c r="B54" s="21">
        <v>569913.23154214595</v>
      </c>
      <c r="C54" s="18">
        <v>0</v>
      </c>
      <c r="D54" s="18">
        <v>2889476.6546566999</v>
      </c>
      <c r="E54" s="18">
        <v>92946877.109397694</v>
      </c>
      <c r="F54" s="7">
        <f t="shared" si="1"/>
        <v>96406266.995596543</v>
      </c>
      <c r="G54" s="10">
        <v>2220102.4500032696</v>
      </c>
    </row>
    <row r="55" spans="1:7" x14ac:dyDescent="0.35">
      <c r="A55" s="12" t="s">
        <v>59</v>
      </c>
      <c r="B55" s="13">
        <v>527497.34790925996</v>
      </c>
      <c r="C55" s="13">
        <v>0</v>
      </c>
      <c r="D55" s="13">
        <v>3093369.2460705801</v>
      </c>
      <c r="E55" s="13">
        <v>97252190.118296504</v>
      </c>
      <c r="F55" s="7">
        <f t="shared" si="1"/>
        <v>100873056.71227634</v>
      </c>
      <c r="G55" s="5">
        <v>1966220.2430626811</v>
      </c>
    </row>
    <row r="56" spans="1:7" x14ac:dyDescent="0.35">
      <c r="A56" s="12" t="s">
        <v>60</v>
      </c>
      <c r="B56" s="13">
        <v>383558.41344870901</v>
      </c>
      <c r="C56" s="13">
        <v>0</v>
      </c>
      <c r="D56" s="13">
        <v>2924476.7872559801</v>
      </c>
      <c r="E56" s="13">
        <v>93638022.576542497</v>
      </c>
      <c r="F56" s="7">
        <f t="shared" si="1"/>
        <v>96946057.77724719</v>
      </c>
      <c r="G56" s="5">
        <v>2086901.4394319351</v>
      </c>
    </row>
    <row r="57" spans="1:7" x14ac:dyDescent="0.35">
      <c r="A57" s="12" t="s">
        <v>61</v>
      </c>
      <c r="B57" s="13">
        <v>0</v>
      </c>
      <c r="C57" s="13">
        <v>0</v>
      </c>
      <c r="D57" s="13">
        <v>688646.34607311804</v>
      </c>
      <c r="E57" s="13">
        <v>29372310.895063002</v>
      </c>
      <c r="F57" s="7">
        <f t="shared" si="1"/>
        <v>30060957.241136119</v>
      </c>
      <c r="G57" s="5">
        <v>565893.66169851238</v>
      </c>
    </row>
    <row r="58" spans="1:7" x14ac:dyDescent="0.35">
      <c r="A58" s="12" t="s">
        <v>62</v>
      </c>
      <c r="B58" s="13">
        <v>0</v>
      </c>
      <c r="C58" s="13">
        <v>0</v>
      </c>
      <c r="D58" s="13">
        <v>1538601.10619123</v>
      </c>
      <c r="E58" s="13">
        <v>51404409.229836799</v>
      </c>
      <c r="F58" s="7">
        <f t="shared" si="1"/>
        <v>52943010.336028032</v>
      </c>
      <c r="G58" s="5">
        <v>1162421.3846233697</v>
      </c>
    </row>
    <row r="59" spans="1:7" x14ac:dyDescent="0.35">
      <c r="A59" s="12" t="s">
        <v>63</v>
      </c>
      <c r="B59" s="13">
        <v>0</v>
      </c>
      <c r="C59" s="13">
        <v>0</v>
      </c>
      <c r="D59" s="13">
        <v>2213783.6008907999</v>
      </c>
      <c r="E59" s="13">
        <v>72908897.405164495</v>
      </c>
      <c r="F59" s="7">
        <f t="shared" si="1"/>
        <v>75122681.006055295</v>
      </c>
      <c r="G59" s="5">
        <v>1481798.2505677368</v>
      </c>
    </row>
    <row r="60" spans="1:7" x14ac:dyDescent="0.35">
      <c r="A60" s="12" t="s">
        <v>64</v>
      </c>
      <c r="B60" s="13">
        <v>0</v>
      </c>
      <c r="C60" s="13">
        <v>0</v>
      </c>
      <c r="D60" s="13">
        <v>1973844.89282281</v>
      </c>
      <c r="E60" s="13">
        <v>68220850.106065005</v>
      </c>
      <c r="F60" s="7">
        <f t="shared" si="1"/>
        <v>70194694.998887822</v>
      </c>
      <c r="G60" s="5">
        <v>1764223.1035516353</v>
      </c>
    </row>
    <row r="61" spans="1:7" x14ac:dyDescent="0.35">
      <c r="A61" s="12" t="s">
        <v>65</v>
      </c>
      <c r="B61" s="13">
        <v>0</v>
      </c>
      <c r="C61" s="13">
        <v>0</v>
      </c>
      <c r="D61" s="13">
        <v>2465989.8880111198</v>
      </c>
      <c r="E61" s="13">
        <v>77670214.619871497</v>
      </c>
      <c r="F61" s="7">
        <f t="shared" si="1"/>
        <v>80136204.50788261</v>
      </c>
      <c r="G61" s="5">
        <v>1884885.7795866893</v>
      </c>
    </row>
    <row r="62" spans="1:7" x14ac:dyDescent="0.35">
      <c r="A62" s="12" t="s">
        <v>66</v>
      </c>
      <c r="B62" s="13">
        <v>0</v>
      </c>
      <c r="C62" s="13">
        <v>0</v>
      </c>
      <c r="D62" s="13">
        <v>199047.35881596099</v>
      </c>
      <c r="E62" s="13">
        <v>22691081.6154112</v>
      </c>
      <c r="F62" s="7">
        <f t="shared" si="1"/>
        <v>22890128.97422716</v>
      </c>
      <c r="G62" s="5">
        <v>338277.76809202705</v>
      </c>
    </row>
    <row r="63" spans="1:7" x14ac:dyDescent="0.35">
      <c r="A63" s="12" t="s">
        <v>67</v>
      </c>
      <c r="B63" s="13">
        <v>0</v>
      </c>
      <c r="C63" s="13">
        <v>0</v>
      </c>
      <c r="D63" s="13">
        <v>453239.39238529297</v>
      </c>
      <c r="E63" s="13">
        <v>29073492.607068598</v>
      </c>
      <c r="F63" s="7">
        <f t="shared" si="1"/>
        <v>29526731.999453891</v>
      </c>
      <c r="G63" s="5">
        <v>600358.69130128052</v>
      </c>
    </row>
    <row r="64" spans="1:7" x14ac:dyDescent="0.35">
      <c r="A64" s="12" t="s">
        <v>68</v>
      </c>
      <c r="B64" s="13">
        <v>0</v>
      </c>
      <c r="C64" s="13">
        <v>0</v>
      </c>
      <c r="D64" s="13">
        <v>364148.33658461203</v>
      </c>
      <c r="E64" s="13">
        <v>30067234.390803199</v>
      </c>
      <c r="F64" s="7">
        <f t="shared" si="1"/>
        <v>30431382.727387812</v>
      </c>
      <c r="G64" s="5">
        <v>563228.05945249472</v>
      </c>
    </row>
    <row r="65" spans="1:7" x14ac:dyDescent="0.35">
      <c r="A65" s="12" t="s">
        <v>69</v>
      </c>
      <c r="B65" s="13">
        <v>0</v>
      </c>
      <c r="C65" s="13">
        <v>0</v>
      </c>
      <c r="D65" s="13">
        <v>589318.82085461903</v>
      </c>
      <c r="E65" s="13">
        <v>27900760.132303499</v>
      </c>
      <c r="F65" s="7">
        <f t="shared" si="1"/>
        <v>28490078.953158118</v>
      </c>
      <c r="G65" s="5">
        <v>504655.18274515192</v>
      </c>
    </row>
    <row r="66" spans="1:7" x14ac:dyDescent="0.35">
      <c r="A66" s="12" t="s">
        <v>70</v>
      </c>
      <c r="B66" s="13">
        <v>0</v>
      </c>
      <c r="C66" s="13">
        <v>0</v>
      </c>
      <c r="D66" s="13">
        <v>785385.82686573698</v>
      </c>
      <c r="E66" s="13">
        <v>29797557.284767799</v>
      </c>
      <c r="F66" s="7">
        <f t="shared" si="1"/>
        <v>30582943.111633535</v>
      </c>
      <c r="G66" s="5">
        <v>649862.92510232201</v>
      </c>
    </row>
    <row r="67" spans="1:7" x14ac:dyDescent="0.35">
      <c r="A67" s="12" t="s">
        <v>71</v>
      </c>
      <c r="B67" s="13">
        <v>0</v>
      </c>
      <c r="C67" s="13">
        <v>0</v>
      </c>
      <c r="D67" s="13">
        <v>566545.82315247797</v>
      </c>
      <c r="E67" s="13">
        <v>24956266.953725301</v>
      </c>
      <c r="F67" s="7">
        <f t="shared" si="1"/>
        <v>25522812.77687778</v>
      </c>
      <c r="G67" s="5">
        <v>694355.17035199248</v>
      </c>
    </row>
  </sheetData>
  <mergeCells count="4">
    <mergeCell ref="A1:G1"/>
    <mergeCell ref="B2:G2"/>
    <mergeCell ref="A36:G36"/>
    <mergeCell ref="B37:G37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31" workbookViewId="0">
      <selection activeCell="A31" sqref="A1:XFD1048576"/>
    </sheetView>
  </sheetViews>
  <sheetFormatPr defaultRowHeight="14.5" x14ac:dyDescent="0.35"/>
  <cols>
    <col min="1" max="1" width="20.6328125" style="1" customWidth="1"/>
    <col min="2" max="6" width="20.6328125" style="19" customWidth="1"/>
    <col min="7" max="7" width="20.6328125" style="20" customWidth="1"/>
    <col min="8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4"/>
      <c r="I1" s="24"/>
      <c r="J1" s="24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4"/>
      <c r="I2" s="24"/>
      <c r="J2" s="24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6" t="s">
        <v>6</v>
      </c>
      <c r="G3" s="4" t="s">
        <v>9</v>
      </c>
    </row>
    <row r="4" spans="1:10" x14ac:dyDescent="0.35">
      <c r="A4" s="12" t="s">
        <v>11</v>
      </c>
      <c r="B4" s="13">
        <v>135710402.51877001</v>
      </c>
      <c r="C4" s="13">
        <v>4085899.26143261</v>
      </c>
      <c r="D4" s="13">
        <v>939509.22275291802</v>
      </c>
      <c r="E4" s="13">
        <v>53003.1688606073</v>
      </c>
      <c r="F4" s="7">
        <f t="shared" ref="F4:F32" si="0">SUM(B4:E4)</f>
        <v>140788814.17181617</v>
      </c>
      <c r="G4" s="5">
        <f>F4/BCA!B3</f>
        <v>1062213.8166641002</v>
      </c>
    </row>
    <row r="5" spans="1:10" x14ac:dyDescent="0.35">
      <c r="A5" s="12" t="s">
        <v>12</v>
      </c>
      <c r="B5" s="13">
        <v>161880837.548253</v>
      </c>
      <c r="C5" s="13">
        <v>5086097.1920824004</v>
      </c>
      <c r="D5" s="13">
        <v>1441293.03402585</v>
      </c>
      <c r="E5" s="13">
        <v>6104.4804976068299</v>
      </c>
      <c r="F5" s="7">
        <f t="shared" si="0"/>
        <v>168414332.25485885</v>
      </c>
      <c r="G5" s="5">
        <f>F5/BCA!B4</f>
        <v>1345541.8755940828</v>
      </c>
    </row>
    <row r="6" spans="1:10" x14ac:dyDescent="0.35">
      <c r="A6" s="12" t="s">
        <v>13</v>
      </c>
      <c r="B6" s="13">
        <v>4093022.9240457499</v>
      </c>
      <c r="C6" s="13">
        <v>125361.253612998</v>
      </c>
      <c r="D6" s="13">
        <v>1868866.7642594399</v>
      </c>
      <c r="E6" s="13">
        <v>55084285.634942703</v>
      </c>
      <c r="F6" s="7">
        <f t="shared" si="0"/>
        <v>61171536.57686089</v>
      </c>
      <c r="G6" s="5">
        <f>F6/BCA!B5</f>
        <v>630831.47094887774</v>
      </c>
    </row>
    <row r="7" spans="1:10" x14ac:dyDescent="0.35">
      <c r="A7" s="12" t="s">
        <v>14</v>
      </c>
      <c r="B7" s="13">
        <v>3233877.09969868</v>
      </c>
      <c r="C7" s="13">
        <v>107259.759981989</v>
      </c>
      <c r="D7" s="13">
        <v>1802888.5938454999</v>
      </c>
      <c r="E7" s="13">
        <v>51643178.1693189</v>
      </c>
      <c r="F7" s="7">
        <f t="shared" si="0"/>
        <v>56787203.622845069</v>
      </c>
      <c r="G7" s="5">
        <f>F7/BCA!B6</f>
        <v>558309.42421942239</v>
      </c>
    </row>
    <row r="8" spans="1:10" x14ac:dyDescent="0.35">
      <c r="A8" s="12" t="s">
        <v>15</v>
      </c>
      <c r="B8" s="13">
        <v>3374972.5797601901</v>
      </c>
      <c r="C8" s="13">
        <v>106741.328709661</v>
      </c>
      <c r="D8" s="13">
        <v>1833966.7020407801</v>
      </c>
      <c r="E8" s="13">
        <v>54660829.013275802</v>
      </c>
      <c r="F8" s="7">
        <f t="shared" si="0"/>
        <v>59976509.623786435</v>
      </c>
      <c r="G8" s="5">
        <f>F8/BCA!B7</f>
        <v>610216.76681573596</v>
      </c>
    </row>
    <row r="9" spans="1:10" x14ac:dyDescent="0.35">
      <c r="A9" s="12" t="s">
        <v>16</v>
      </c>
      <c r="B9" s="13">
        <v>3558643.4144192999</v>
      </c>
      <c r="C9" s="13">
        <v>102074.276039184</v>
      </c>
      <c r="D9" s="13">
        <v>2529807.0924766702</v>
      </c>
      <c r="E9" s="13">
        <v>69124569.831244305</v>
      </c>
      <c r="F9" s="7">
        <f t="shared" si="0"/>
        <v>75315094.614179462</v>
      </c>
      <c r="G9" s="5">
        <f>F9/BCA!B8</f>
        <v>678909.22579765087</v>
      </c>
    </row>
    <row r="10" spans="1:10" x14ac:dyDescent="0.35">
      <c r="A10" s="12" t="s">
        <v>17</v>
      </c>
      <c r="B10" s="13">
        <v>4032831.7586356201</v>
      </c>
      <c r="C10" s="13">
        <v>246739.79478996</v>
      </c>
      <c r="D10" s="13">
        <v>3133923.7561176601</v>
      </c>
      <c r="E10" s="13">
        <v>93270598.959995106</v>
      </c>
      <c r="F10" s="7">
        <f t="shared" si="0"/>
        <v>100684094.26953834</v>
      </c>
      <c r="G10" s="5">
        <f>F10/BCA!B9</f>
        <v>1055514.1926875634</v>
      </c>
    </row>
    <row r="11" spans="1:10" x14ac:dyDescent="0.35">
      <c r="A11" s="12" t="s">
        <v>18</v>
      </c>
      <c r="B11" s="13">
        <v>3409118.9124512998</v>
      </c>
      <c r="C11" s="13">
        <v>133026.970739048</v>
      </c>
      <c r="D11" s="13">
        <v>3014301.5615620101</v>
      </c>
      <c r="E11" s="13">
        <v>84215109.661658496</v>
      </c>
      <c r="F11" s="7">
        <f t="shared" si="0"/>
        <v>90771557.106410861</v>
      </c>
      <c r="G11" s="5">
        <f>F11/BCA!B10</f>
        <v>793728.24704799347</v>
      </c>
    </row>
    <row r="12" spans="1:10" x14ac:dyDescent="0.35">
      <c r="A12" s="12" t="s">
        <v>19</v>
      </c>
      <c r="B12" s="13">
        <v>4070788.07891841</v>
      </c>
      <c r="C12" s="13">
        <v>352891.61257599102</v>
      </c>
      <c r="D12" s="13">
        <v>4486482.2650457304</v>
      </c>
      <c r="E12" s="13">
        <v>116489237.33699</v>
      </c>
      <c r="F12" s="7">
        <f t="shared" si="0"/>
        <v>125399399.29353014</v>
      </c>
      <c r="G12" s="5">
        <f>F12/BCA!B11</f>
        <v>1258970.1595739333</v>
      </c>
    </row>
    <row r="13" spans="1:10" x14ac:dyDescent="0.35">
      <c r="A13" s="12" t="s">
        <v>20</v>
      </c>
      <c r="B13" s="13">
        <v>1875443.0922770901</v>
      </c>
      <c r="C13" s="13">
        <v>56344.082629230601</v>
      </c>
      <c r="D13" s="13">
        <v>2006529.5550460401</v>
      </c>
      <c r="E13" s="13">
        <v>57606486.220283702</v>
      </c>
      <c r="F13" s="7">
        <f t="shared" si="0"/>
        <v>61544802.95023606</v>
      </c>
      <c r="G13" s="5">
        <f>F13/BCA!B12</f>
        <v>661650.21868596564</v>
      </c>
    </row>
    <row r="14" spans="1:10" x14ac:dyDescent="0.35">
      <c r="A14" s="12" t="s">
        <v>21</v>
      </c>
      <c r="B14" s="13">
        <v>4279424.9309738502</v>
      </c>
      <c r="C14" s="13">
        <v>401770.84776145802</v>
      </c>
      <c r="D14" s="13">
        <v>6388400.2421706803</v>
      </c>
      <c r="E14" s="13">
        <v>121942728.618313</v>
      </c>
      <c r="F14" s="7">
        <f t="shared" si="0"/>
        <v>133012324.63921899</v>
      </c>
      <c r="G14" s="5">
        <f>F14/BCA!B13</f>
        <v>1225198.4757423205</v>
      </c>
    </row>
    <row r="15" spans="1:10" x14ac:dyDescent="0.35">
      <c r="A15" s="12" t="s">
        <v>22</v>
      </c>
      <c r="B15" s="13">
        <v>4568606.7735601403</v>
      </c>
      <c r="C15" s="13">
        <v>471576.58019384398</v>
      </c>
      <c r="D15" s="13">
        <v>5054452.43854478</v>
      </c>
      <c r="E15" s="13">
        <v>137402086.39275301</v>
      </c>
      <c r="F15" s="7">
        <f t="shared" si="0"/>
        <v>147496722.18505177</v>
      </c>
      <c r="G15" s="5">
        <f>F15/BCA!B14</f>
        <v>1361922.2887889815</v>
      </c>
    </row>
    <row r="16" spans="1:10" x14ac:dyDescent="0.35">
      <c r="A16" s="12" t="s">
        <v>23</v>
      </c>
      <c r="B16" s="13">
        <v>4578948.0210473202</v>
      </c>
      <c r="C16" s="13">
        <v>504140.895235351</v>
      </c>
      <c r="D16" s="13">
        <v>5324015.9208867196</v>
      </c>
      <c r="E16" s="13">
        <v>144546929.34573501</v>
      </c>
      <c r="F16" s="7">
        <f t="shared" si="0"/>
        <v>154954034.18290439</v>
      </c>
      <c r="G16" s="5">
        <f>F16/BCA!B15</f>
        <v>1551584.5903011137</v>
      </c>
    </row>
    <row r="17" spans="1:7" x14ac:dyDescent="0.35">
      <c r="A17" s="14" t="s">
        <v>24</v>
      </c>
      <c r="B17" s="15">
        <v>4530907.6440388002</v>
      </c>
      <c r="C17" s="16">
        <v>520916.00606312999</v>
      </c>
      <c r="D17" s="16">
        <v>5139708.4545545299</v>
      </c>
      <c r="E17" s="16">
        <v>140046045.20284101</v>
      </c>
      <c r="F17" s="8">
        <f t="shared" si="0"/>
        <v>150237577.30749747</v>
      </c>
      <c r="G17" s="9">
        <f>F17/BCA!B16</f>
        <v>1696879.7794105737</v>
      </c>
    </row>
    <row r="18" spans="1:7" x14ac:dyDescent="0.35">
      <c r="A18" s="12" t="s">
        <v>25</v>
      </c>
      <c r="B18" s="21">
        <v>468297717.94856203</v>
      </c>
      <c r="C18" s="18">
        <v>15789463.871073199</v>
      </c>
      <c r="D18" s="18">
        <v>1014885.35543058</v>
      </c>
      <c r="E18" s="18">
        <v>59018.988929867999</v>
      </c>
      <c r="F18" s="7">
        <f t="shared" si="0"/>
        <v>485161086.16399568</v>
      </c>
      <c r="G18" s="10">
        <f>F18/BCA!B17</f>
        <v>2525632.8148043393</v>
      </c>
    </row>
    <row r="19" spans="1:7" x14ac:dyDescent="0.35">
      <c r="A19" s="12" t="s">
        <v>26</v>
      </c>
      <c r="B19" s="13">
        <v>489832660.960648</v>
      </c>
      <c r="C19" s="13">
        <v>16126277.3986787</v>
      </c>
      <c r="D19" s="13">
        <v>2459538.1974594002</v>
      </c>
      <c r="E19" s="13">
        <v>50626.353123589397</v>
      </c>
      <c r="F19" s="7">
        <f t="shared" si="0"/>
        <v>508469102.90990973</v>
      </c>
      <c r="G19" s="5">
        <f>F19/BCA!B18</f>
        <v>2445678.3847187678</v>
      </c>
    </row>
    <row r="20" spans="1:7" x14ac:dyDescent="0.35">
      <c r="A20" s="12" t="s">
        <v>27</v>
      </c>
      <c r="B20" s="13">
        <v>503254022.65287203</v>
      </c>
      <c r="C20" s="13">
        <v>16667051.0727333</v>
      </c>
      <c r="D20" s="13">
        <v>3557671.6450160001</v>
      </c>
      <c r="E20" s="13">
        <v>8013.1660005209396</v>
      </c>
      <c r="F20" s="7">
        <f t="shared" si="0"/>
        <v>523486758.53662187</v>
      </c>
      <c r="G20" s="5">
        <f>F20/BCA!B19</f>
        <v>2862582.4908450725</v>
      </c>
    </row>
    <row r="21" spans="1:7" x14ac:dyDescent="0.35">
      <c r="A21" s="12" t="s">
        <v>28</v>
      </c>
      <c r="B21" s="13">
        <v>11105668.812157899</v>
      </c>
      <c r="C21" s="13">
        <v>583143.87160777999</v>
      </c>
      <c r="D21" s="13">
        <v>6052590.6109612295</v>
      </c>
      <c r="E21" s="13">
        <v>173869355.71983099</v>
      </c>
      <c r="F21" s="7">
        <f t="shared" si="0"/>
        <v>191610759.0145579</v>
      </c>
      <c r="G21" s="5">
        <f>F21/BCA!B20</f>
        <v>1139753.6527590083</v>
      </c>
    </row>
    <row r="22" spans="1:7" x14ac:dyDescent="0.35">
      <c r="A22" s="12" t="s">
        <v>29</v>
      </c>
      <c r="B22" s="13">
        <v>11519279.769642301</v>
      </c>
      <c r="C22" s="13">
        <v>624321.68608254101</v>
      </c>
      <c r="D22" s="13">
        <v>6775602.7821310302</v>
      </c>
      <c r="E22" s="13">
        <v>181937006.98725501</v>
      </c>
      <c r="F22" s="7">
        <f t="shared" si="0"/>
        <v>200856211.22511089</v>
      </c>
      <c r="G22" s="5">
        <f>F22/BCA!B21</f>
        <v>1038486.814167978</v>
      </c>
    </row>
    <row r="23" spans="1:7" x14ac:dyDescent="0.35">
      <c r="A23" s="12" t="s">
        <v>30</v>
      </c>
      <c r="B23" s="13">
        <v>10699440.3952845</v>
      </c>
      <c r="C23" s="13">
        <v>628661.40646313899</v>
      </c>
      <c r="D23" s="13">
        <v>6267450.7453596396</v>
      </c>
      <c r="E23" s="13">
        <v>175890942.57024899</v>
      </c>
      <c r="F23" s="7">
        <f t="shared" si="0"/>
        <v>193486495.11735627</v>
      </c>
      <c r="G23" s="5">
        <f>F23/BCA!B22</f>
        <v>925953.65570033644</v>
      </c>
    </row>
    <row r="24" spans="1:7" x14ac:dyDescent="0.35">
      <c r="A24" s="12" t="s">
        <v>31</v>
      </c>
      <c r="B24" s="13">
        <v>9657860.0642221607</v>
      </c>
      <c r="C24" s="13">
        <v>643436.22771650495</v>
      </c>
      <c r="D24" s="13">
        <v>7437444.5873239702</v>
      </c>
      <c r="E24" s="13">
        <v>203834011.02565801</v>
      </c>
      <c r="F24" s="7">
        <f t="shared" si="0"/>
        <v>221572751.90492064</v>
      </c>
      <c r="G24" s="5">
        <f>F24/BCA!B23</f>
        <v>1167873.0464988525</v>
      </c>
    </row>
    <row r="25" spans="1:7" x14ac:dyDescent="0.35">
      <c r="A25" s="12" t="s">
        <v>32</v>
      </c>
      <c r="B25" s="13">
        <v>11412594.188978</v>
      </c>
      <c r="C25" s="13">
        <v>884978.56401700899</v>
      </c>
      <c r="D25" s="13">
        <v>9494751.0855517201</v>
      </c>
      <c r="E25" s="13">
        <v>263426967.06499299</v>
      </c>
      <c r="F25" s="7">
        <f t="shared" si="0"/>
        <v>285219290.90353972</v>
      </c>
      <c r="G25" s="5">
        <f>F25/BCA!B24</f>
        <v>1528823.7414956684</v>
      </c>
    </row>
    <row r="26" spans="1:7" x14ac:dyDescent="0.35">
      <c r="A26" s="12" t="s">
        <v>33</v>
      </c>
      <c r="B26" s="13">
        <v>14558504.546580501</v>
      </c>
      <c r="C26" s="13">
        <v>1204640.69128123</v>
      </c>
      <c r="D26" s="13">
        <v>10996693.3687337</v>
      </c>
      <c r="E26" s="13">
        <v>304866351.42568702</v>
      </c>
      <c r="F26" s="7">
        <f t="shared" si="0"/>
        <v>331626190.03228247</v>
      </c>
      <c r="G26" s="5">
        <f>F26/BCA!B25</f>
        <v>1760169.7778636531</v>
      </c>
    </row>
    <row r="27" spans="1:7" x14ac:dyDescent="0.35">
      <c r="A27" s="12" t="s">
        <v>34</v>
      </c>
      <c r="B27" s="13">
        <v>11693920.575053699</v>
      </c>
      <c r="C27" s="13">
        <v>1236412.1385730701</v>
      </c>
      <c r="D27" s="13">
        <v>12297198.727092201</v>
      </c>
      <c r="E27" s="13">
        <v>336494875.95192301</v>
      </c>
      <c r="F27" s="7">
        <f t="shared" si="0"/>
        <v>361722407.39264196</v>
      </c>
      <c r="G27" s="5">
        <f>F27/BCA!B26</f>
        <v>2433930.0284664477</v>
      </c>
    </row>
    <row r="28" spans="1:7" x14ac:dyDescent="0.35">
      <c r="A28" s="12" t="s">
        <v>35</v>
      </c>
      <c r="B28" s="13">
        <v>12949112.0365975</v>
      </c>
      <c r="C28" s="13">
        <v>1288713.2418063299</v>
      </c>
      <c r="D28" s="13">
        <v>13640023.0554002</v>
      </c>
      <c r="E28" s="13">
        <v>374613806.12567598</v>
      </c>
      <c r="F28" s="7">
        <f t="shared" si="0"/>
        <v>402491654.45947999</v>
      </c>
      <c r="G28" s="5">
        <f>F28/BCA!B27</f>
        <v>2269622.3308673496</v>
      </c>
    </row>
    <row r="29" spans="1:7" x14ac:dyDescent="0.35">
      <c r="A29" s="12" t="s">
        <v>36</v>
      </c>
      <c r="B29" s="13">
        <v>11775078.8183017</v>
      </c>
      <c r="C29" s="13">
        <v>1246478.69455747</v>
      </c>
      <c r="D29" s="13">
        <v>12425135.2564767</v>
      </c>
      <c r="E29" s="13">
        <v>328229850.35223198</v>
      </c>
      <c r="F29" s="7">
        <f t="shared" si="0"/>
        <v>353676543.12156785</v>
      </c>
      <c r="G29" s="5">
        <f>F29/BCA!B28</f>
        <v>1770715.6743355542</v>
      </c>
    </row>
    <row r="30" spans="1:7" x14ac:dyDescent="0.35">
      <c r="A30" s="12" t="s">
        <v>37</v>
      </c>
      <c r="B30" s="13">
        <v>14053014.9150538</v>
      </c>
      <c r="C30" s="13">
        <v>1426180.7082265399</v>
      </c>
      <c r="D30" s="13">
        <v>14149611.0708832</v>
      </c>
      <c r="E30" s="13">
        <v>372206169.85958099</v>
      </c>
      <c r="F30" s="7">
        <f t="shared" si="0"/>
        <v>401834976.55374455</v>
      </c>
      <c r="G30" s="5">
        <f>F30/BCA!B29</f>
        <v>2303570.5982197295</v>
      </c>
    </row>
    <row r="31" spans="1:7" x14ac:dyDescent="0.35">
      <c r="A31" s="12" t="s">
        <v>38</v>
      </c>
      <c r="B31" s="13">
        <v>14652580.580372499</v>
      </c>
      <c r="C31" s="13">
        <v>1633738.41624004</v>
      </c>
      <c r="D31" s="13">
        <v>16748780.816301901</v>
      </c>
      <c r="E31" s="13">
        <v>446967434.01955301</v>
      </c>
      <c r="F31" s="7">
        <f t="shared" si="0"/>
        <v>480002533.83246744</v>
      </c>
      <c r="G31" s="5">
        <f>F31/BCA!B30</f>
        <v>2512564.9874402946</v>
      </c>
    </row>
    <row r="32" spans="1:7" x14ac:dyDescent="0.35">
      <c r="A32" s="12" t="s">
        <v>39</v>
      </c>
      <c r="B32" s="13">
        <v>11589355.639754999</v>
      </c>
      <c r="C32" s="13">
        <v>1291726.5591007799</v>
      </c>
      <c r="D32" s="13">
        <v>14030567.055154201</v>
      </c>
      <c r="E32" s="13">
        <v>367283490.861193</v>
      </c>
      <c r="F32" s="7">
        <f t="shared" si="0"/>
        <v>394195140.11520296</v>
      </c>
      <c r="G32" s="5">
        <f>F32/BCA!B31</f>
        <v>2177540.8395010121</v>
      </c>
    </row>
    <row r="36" spans="1:7" x14ac:dyDescent="0.35">
      <c r="A36" s="23" t="s">
        <v>42</v>
      </c>
      <c r="B36" s="23"/>
      <c r="C36" s="23"/>
      <c r="D36" s="23"/>
      <c r="E36" s="23"/>
      <c r="F36" s="23"/>
      <c r="G36" s="23"/>
    </row>
    <row r="37" spans="1:7" x14ac:dyDescent="0.35">
      <c r="A37" s="25"/>
      <c r="B37" s="26" t="s">
        <v>41</v>
      </c>
      <c r="C37" s="27"/>
      <c r="D37" s="27"/>
      <c r="E37" s="27"/>
      <c r="F37" s="27"/>
      <c r="G37" s="27"/>
    </row>
    <row r="38" spans="1:7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6" t="s">
        <v>6</v>
      </c>
      <c r="G38" s="4" t="s">
        <v>9</v>
      </c>
    </row>
    <row r="39" spans="1:7" x14ac:dyDescent="0.35">
      <c r="A39" s="12" t="s">
        <v>43</v>
      </c>
      <c r="B39" s="13">
        <v>24469013.948610201</v>
      </c>
      <c r="C39" s="13">
        <v>0</v>
      </c>
      <c r="D39" s="13">
        <v>0</v>
      </c>
      <c r="E39" s="13">
        <v>0</v>
      </c>
      <c r="F39" s="7">
        <f t="shared" ref="F39:F67" si="1">SUM(B39:E39)</f>
        <v>24469013.948610201</v>
      </c>
      <c r="G39" s="5">
        <v>407199.92955327115</v>
      </c>
    </row>
    <row r="40" spans="1:7" x14ac:dyDescent="0.35">
      <c r="A40" s="12" t="s">
        <v>44</v>
      </c>
      <c r="B40" s="13">
        <v>23198753.036856201</v>
      </c>
      <c r="C40" s="13">
        <v>0</v>
      </c>
      <c r="D40" s="13">
        <v>0</v>
      </c>
      <c r="E40" s="13">
        <v>0</v>
      </c>
      <c r="F40" s="7">
        <f t="shared" si="1"/>
        <v>23198753.036856201</v>
      </c>
      <c r="G40" s="5">
        <v>372897.63770884305</v>
      </c>
    </row>
    <row r="41" spans="1:7" x14ac:dyDescent="0.35">
      <c r="A41" s="12" t="s">
        <v>45</v>
      </c>
      <c r="B41" s="13">
        <v>18773912.419158299</v>
      </c>
      <c r="C41" s="13">
        <v>0</v>
      </c>
      <c r="D41" s="13">
        <v>0</v>
      </c>
      <c r="E41" s="13">
        <v>0</v>
      </c>
      <c r="F41" s="7">
        <f t="shared" si="1"/>
        <v>18773912.419158299</v>
      </c>
      <c r="G41" s="5">
        <v>332549.17328621791</v>
      </c>
    </row>
    <row r="42" spans="1:7" x14ac:dyDescent="0.35">
      <c r="A42" s="12" t="s">
        <v>46</v>
      </c>
      <c r="B42" s="13">
        <v>8874572.7269605696</v>
      </c>
      <c r="C42" s="13">
        <v>0</v>
      </c>
      <c r="D42" s="13">
        <v>0</v>
      </c>
      <c r="E42" s="13">
        <v>0</v>
      </c>
      <c r="F42" s="7">
        <f t="shared" si="1"/>
        <v>8874572.7269605696</v>
      </c>
      <c r="G42" s="5">
        <v>191037.76907351514</v>
      </c>
    </row>
    <row r="43" spans="1:7" x14ac:dyDescent="0.35">
      <c r="A43" s="12" t="s">
        <v>47</v>
      </c>
      <c r="B43" s="13">
        <v>9644011.70181798</v>
      </c>
      <c r="C43" s="13">
        <v>0</v>
      </c>
      <c r="D43" s="13">
        <v>0</v>
      </c>
      <c r="E43" s="13">
        <v>0</v>
      </c>
      <c r="F43" s="7">
        <f t="shared" si="1"/>
        <v>9644011.70181798</v>
      </c>
      <c r="G43" s="5">
        <v>162955.65087557264</v>
      </c>
    </row>
    <row r="44" spans="1:7" x14ac:dyDescent="0.35">
      <c r="A44" s="12" t="s">
        <v>48</v>
      </c>
      <c r="B44" s="13">
        <v>9009601.5667740796</v>
      </c>
      <c r="C44" s="13">
        <v>0</v>
      </c>
      <c r="D44" s="13">
        <v>0</v>
      </c>
      <c r="E44" s="13">
        <v>0</v>
      </c>
      <c r="F44" s="7">
        <f t="shared" si="1"/>
        <v>9009601.5667740796</v>
      </c>
      <c r="G44" s="5">
        <v>197815.60326250471</v>
      </c>
    </row>
    <row r="45" spans="1:7" x14ac:dyDescent="0.35">
      <c r="A45" s="12" t="s">
        <v>49</v>
      </c>
      <c r="B45" s="13">
        <v>0</v>
      </c>
      <c r="C45" s="13">
        <v>0</v>
      </c>
      <c r="D45" s="13">
        <v>0</v>
      </c>
      <c r="E45" s="13">
        <v>1932853.45380376</v>
      </c>
      <c r="F45" s="7">
        <f t="shared" si="1"/>
        <v>1932853.45380376</v>
      </c>
      <c r="G45" s="5">
        <v>44202.469837508019</v>
      </c>
    </row>
    <row r="46" spans="1:7" x14ac:dyDescent="0.35">
      <c r="A46" s="12" t="s">
        <v>50</v>
      </c>
      <c r="B46" s="13">
        <v>0</v>
      </c>
      <c r="C46" s="13">
        <v>0</v>
      </c>
      <c r="D46" s="13">
        <v>0</v>
      </c>
      <c r="E46" s="13">
        <v>1606403.9290072799</v>
      </c>
      <c r="F46" s="7">
        <f t="shared" si="1"/>
        <v>1606403.9290072799</v>
      </c>
      <c r="G46" s="5">
        <v>33277.670845725188</v>
      </c>
    </row>
    <row r="47" spans="1:7" x14ac:dyDescent="0.35">
      <c r="A47" s="12" t="s">
        <v>51</v>
      </c>
      <c r="B47" s="13">
        <v>0</v>
      </c>
      <c r="C47" s="13">
        <v>0</v>
      </c>
      <c r="D47" s="13">
        <v>0</v>
      </c>
      <c r="E47" s="13">
        <v>1252494.5826483399</v>
      </c>
      <c r="F47" s="7">
        <f t="shared" si="1"/>
        <v>1252494.5826483399</v>
      </c>
      <c r="G47" s="5">
        <v>25156.616693484597</v>
      </c>
    </row>
    <row r="48" spans="1:7" x14ac:dyDescent="0.35">
      <c r="A48" s="12" t="s">
        <v>52</v>
      </c>
      <c r="B48" s="13">
        <v>0</v>
      </c>
      <c r="C48" s="13">
        <v>0</v>
      </c>
      <c r="D48" s="13">
        <v>0</v>
      </c>
      <c r="E48" s="13">
        <v>1932443.67956015</v>
      </c>
      <c r="F48" s="7">
        <f t="shared" si="1"/>
        <v>1932443.67956015</v>
      </c>
      <c r="G48" s="5">
        <v>29897.159599383471</v>
      </c>
    </row>
    <row r="49" spans="1:7" x14ac:dyDescent="0.35">
      <c r="A49" s="12" t="s">
        <v>53</v>
      </c>
      <c r="B49" s="13">
        <v>0</v>
      </c>
      <c r="C49" s="13">
        <v>0</v>
      </c>
      <c r="D49" s="13">
        <v>0</v>
      </c>
      <c r="E49" s="13">
        <v>1574169.55427975</v>
      </c>
      <c r="F49" s="7">
        <f t="shared" si="1"/>
        <v>1574169.55427975</v>
      </c>
      <c r="G49" s="5">
        <v>31811.142248151711</v>
      </c>
    </row>
    <row r="50" spans="1:7" x14ac:dyDescent="0.35">
      <c r="A50" s="12" t="s">
        <v>54</v>
      </c>
      <c r="B50" s="13">
        <v>0</v>
      </c>
      <c r="C50" s="13">
        <v>0</v>
      </c>
      <c r="D50" s="13">
        <v>0</v>
      </c>
      <c r="E50" s="13">
        <v>1623680.3933391101</v>
      </c>
      <c r="F50" s="7">
        <f t="shared" si="1"/>
        <v>1623680.3933391101</v>
      </c>
      <c r="G50" s="5">
        <v>26884.823371896964</v>
      </c>
    </row>
    <row r="51" spans="1:7" x14ac:dyDescent="0.35">
      <c r="A51" s="12" t="s">
        <v>55</v>
      </c>
      <c r="B51" s="13">
        <v>0</v>
      </c>
      <c r="C51" s="13">
        <v>0</v>
      </c>
      <c r="D51" s="13">
        <v>0</v>
      </c>
      <c r="E51" s="13">
        <v>2066281.6344977999</v>
      </c>
      <c r="F51" s="7">
        <f t="shared" si="1"/>
        <v>2066281.6344977999</v>
      </c>
      <c r="G51" s="5">
        <v>38029.723334315349</v>
      </c>
    </row>
    <row r="52" spans="1:7" x14ac:dyDescent="0.35">
      <c r="A52" s="12" t="s">
        <v>56</v>
      </c>
      <c r="B52" s="13">
        <v>482802.59438369999</v>
      </c>
      <c r="C52" s="13">
        <v>0</v>
      </c>
      <c r="D52" s="13">
        <v>0</v>
      </c>
      <c r="E52" s="13">
        <v>4062376.8633685401</v>
      </c>
      <c r="F52" s="7">
        <f t="shared" si="1"/>
        <v>4545179.4577522399</v>
      </c>
      <c r="G52" s="5">
        <v>75258.867087719002</v>
      </c>
    </row>
    <row r="53" spans="1:7" x14ac:dyDescent="0.35">
      <c r="A53" s="14" t="s">
        <v>57</v>
      </c>
      <c r="B53" s="15">
        <v>256611.71286925799</v>
      </c>
      <c r="C53" s="16">
        <v>0</v>
      </c>
      <c r="D53" s="16">
        <v>99584.889967926603</v>
      </c>
      <c r="E53" s="16">
        <v>3940996.4049575101</v>
      </c>
      <c r="F53" s="8">
        <f t="shared" si="1"/>
        <v>4297193.007794695</v>
      </c>
      <c r="G53" s="9">
        <v>80435.263333650044</v>
      </c>
    </row>
    <row r="54" spans="1:7" x14ac:dyDescent="0.35">
      <c r="A54" s="12" t="s">
        <v>58</v>
      </c>
      <c r="B54" s="21">
        <v>0</v>
      </c>
      <c r="C54" s="18">
        <v>0</v>
      </c>
      <c r="D54" s="18">
        <v>89677.536198582806</v>
      </c>
      <c r="E54" s="18">
        <v>3718497.4298703298</v>
      </c>
      <c r="F54" s="7">
        <f t="shared" si="1"/>
        <v>3808174.9660689128</v>
      </c>
      <c r="G54" s="10">
        <v>87696.981074859796</v>
      </c>
    </row>
    <row r="55" spans="1:7" x14ac:dyDescent="0.35">
      <c r="A55" s="12" t="s">
        <v>59</v>
      </c>
      <c r="B55" s="13">
        <v>0</v>
      </c>
      <c r="C55" s="13">
        <v>0</v>
      </c>
      <c r="D55" s="13">
        <v>120677.770373562</v>
      </c>
      <c r="E55" s="13">
        <v>4328718.2562559303</v>
      </c>
      <c r="F55" s="7">
        <f t="shared" si="1"/>
        <v>4449396.0266294926</v>
      </c>
      <c r="G55" s="5">
        <v>86727.74298805272</v>
      </c>
    </row>
    <row r="56" spans="1:7" x14ac:dyDescent="0.35">
      <c r="A56" s="12" t="s">
        <v>60</v>
      </c>
      <c r="B56" s="13">
        <v>532753.55500743503</v>
      </c>
      <c r="C56" s="13">
        <v>0</v>
      </c>
      <c r="D56" s="13">
        <v>106468.349345482</v>
      </c>
      <c r="E56" s="13">
        <v>4543821.5721424296</v>
      </c>
      <c r="F56" s="7">
        <f t="shared" si="1"/>
        <v>5183043.476495347</v>
      </c>
      <c r="G56" s="5">
        <v>111572.36446467476</v>
      </c>
    </row>
    <row r="57" spans="1:7" x14ac:dyDescent="0.35">
      <c r="A57" s="12" t="s">
        <v>61</v>
      </c>
      <c r="B57" s="13">
        <v>568796.48317120399</v>
      </c>
      <c r="C57" s="13">
        <v>0</v>
      </c>
      <c r="D57" s="13">
        <v>175369.13443286001</v>
      </c>
      <c r="E57" s="13">
        <v>6353441.2070688102</v>
      </c>
      <c r="F57" s="7">
        <f t="shared" si="1"/>
        <v>7097606.8246728741</v>
      </c>
      <c r="G57" s="5">
        <v>133611.53748671131</v>
      </c>
    </row>
    <row r="58" spans="1:7" x14ac:dyDescent="0.35">
      <c r="A58" s="12" t="s">
        <v>62</v>
      </c>
      <c r="B58" s="13">
        <v>554936.38621757401</v>
      </c>
      <c r="C58" s="13">
        <v>0</v>
      </c>
      <c r="D58" s="13">
        <v>179664.263384538</v>
      </c>
      <c r="E58" s="13">
        <v>5952909.6199389398</v>
      </c>
      <c r="F58" s="7">
        <f t="shared" si="1"/>
        <v>6687510.2695410522</v>
      </c>
      <c r="G58" s="5">
        <v>146831.56280429452</v>
      </c>
    </row>
    <row r="59" spans="1:7" x14ac:dyDescent="0.35">
      <c r="A59" s="12" t="s">
        <v>63</v>
      </c>
      <c r="B59" s="13">
        <v>428983.95876302902</v>
      </c>
      <c r="C59" s="13">
        <v>0</v>
      </c>
      <c r="D59" s="13">
        <v>7285.2126837861897</v>
      </c>
      <c r="E59" s="13">
        <v>7034272.2130906004</v>
      </c>
      <c r="F59" s="7">
        <f t="shared" si="1"/>
        <v>7470541.3845374156</v>
      </c>
      <c r="G59" s="5">
        <v>147356.76371173616</v>
      </c>
    </row>
    <row r="60" spans="1:7" x14ac:dyDescent="0.35">
      <c r="A60" s="12" t="s">
        <v>64</v>
      </c>
      <c r="B60" s="13">
        <v>348146.78744826501</v>
      </c>
      <c r="C60" s="13">
        <v>0</v>
      </c>
      <c r="D60" s="13">
        <v>0</v>
      </c>
      <c r="E60" s="13">
        <v>4970783.0953393001</v>
      </c>
      <c r="F60" s="7">
        <f t="shared" si="1"/>
        <v>5318929.8827875648</v>
      </c>
      <c r="G60" s="5">
        <v>133682.16765574223</v>
      </c>
    </row>
    <row r="61" spans="1:7" x14ac:dyDescent="0.35">
      <c r="A61" s="12" t="s">
        <v>65</v>
      </c>
      <c r="B61" s="13">
        <v>317619.65777698898</v>
      </c>
      <c r="C61" s="13">
        <v>0</v>
      </c>
      <c r="D61" s="13">
        <v>0</v>
      </c>
      <c r="E61" s="13">
        <v>4237224.9188766796</v>
      </c>
      <c r="F61" s="7">
        <f t="shared" si="1"/>
        <v>4554844.5766536687</v>
      </c>
      <c r="G61" s="5">
        <v>107134.61940810479</v>
      </c>
    </row>
    <row r="62" spans="1:7" x14ac:dyDescent="0.35">
      <c r="A62" s="12" t="s">
        <v>66</v>
      </c>
      <c r="B62" s="13">
        <v>365224.328694597</v>
      </c>
      <c r="C62" s="13">
        <v>0</v>
      </c>
      <c r="D62" s="13">
        <v>0</v>
      </c>
      <c r="E62" s="13">
        <v>5861476.1623907099</v>
      </c>
      <c r="F62" s="7">
        <f t="shared" si="1"/>
        <v>6226700.4910853067</v>
      </c>
      <c r="G62" s="5">
        <v>92020.204301753314</v>
      </c>
    </row>
    <row r="63" spans="1:7" x14ac:dyDescent="0.35">
      <c r="A63" s="12" t="s">
        <v>67</v>
      </c>
      <c r="B63" s="13">
        <v>417991.21328123898</v>
      </c>
      <c r="C63" s="13">
        <v>0</v>
      </c>
      <c r="D63" s="13">
        <v>230763.02522815499</v>
      </c>
      <c r="E63" s="13">
        <v>7270897.8977812901</v>
      </c>
      <c r="F63" s="7">
        <f t="shared" si="1"/>
        <v>7919652.1362906843</v>
      </c>
      <c r="G63" s="5">
        <v>161028.04713345197</v>
      </c>
    </row>
    <row r="64" spans="1:7" x14ac:dyDescent="0.35">
      <c r="A64" s="12" t="s">
        <v>68</v>
      </c>
      <c r="B64" s="13">
        <v>478151.788063024</v>
      </c>
      <c r="C64" s="13">
        <v>0</v>
      </c>
      <c r="D64" s="13">
        <v>280382.20650742302</v>
      </c>
      <c r="E64" s="13">
        <v>7089682.7722912403</v>
      </c>
      <c r="F64" s="7">
        <f t="shared" si="1"/>
        <v>7848216.7668616874</v>
      </c>
      <c r="G64" s="5">
        <v>145255.834720379</v>
      </c>
    </row>
    <row r="65" spans="1:7" x14ac:dyDescent="0.35">
      <c r="A65" s="12" t="s">
        <v>69</v>
      </c>
      <c r="B65" s="13">
        <v>354169.39162136201</v>
      </c>
      <c r="C65" s="13">
        <v>0</v>
      </c>
      <c r="D65" s="13">
        <v>231477.573681407</v>
      </c>
      <c r="E65" s="13">
        <v>6406489.6214088397</v>
      </c>
      <c r="F65" s="7">
        <f t="shared" si="1"/>
        <v>6992136.5867116088</v>
      </c>
      <c r="G65" s="5">
        <v>123854.27126220243</v>
      </c>
    </row>
    <row r="66" spans="1:7" x14ac:dyDescent="0.35">
      <c r="A66" s="12" t="s">
        <v>70</v>
      </c>
      <c r="B66" s="13">
        <v>409084.86979278899</v>
      </c>
      <c r="C66" s="13">
        <v>0</v>
      </c>
      <c r="D66" s="13">
        <v>369230.67067992198</v>
      </c>
      <c r="E66" s="13">
        <v>7696627.2034022398</v>
      </c>
      <c r="F66" s="7">
        <f t="shared" si="1"/>
        <v>8474942.7438749503</v>
      </c>
      <c r="G66" s="5">
        <v>180085.71187886235</v>
      </c>
    </row>
    <row r="67" spans="1:7" x14ac:dyDescent="0.35">
      <c r="A67" s="12" t="s">
        <v>71</v>
      </c>
      <c r="B67" s="13">
        <v>466415.26806589903</v>
      </c>
      <c r="C67" s="13">
        <v>0</v>
      </c>
      <c r="D67" s="13">
        <v>286889.52588811098</v>
      </c>
      <c r="E67" s="13">
        <v>7189811.4803432804</v>
      </c>
      <c r="F67" s="7">
        <f t="shared" si="1"/>
        <v>7943116.2742972905</v>
      </c>
      <c r="G67" s="5">
        <v>216094.67193059408</v>
      </c>
    </row>
  </sheetData>
  <mergeCells count="4">
    <mergeCell ref="A1:G1"/>
    <mergeCell ref="B2:G2"/>
    <mergeCell ref="A36:G36"/>
    <mergeCell ref="B37:G3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34" workbookViewId="0">
      <selection activeCell="A34" sqref="A1:XFD1048576"/>
    </sheetView>
  </sheetViews>
  <sheetFormatPr defaultRowHeight="14.5" x14ac:dyDescent="0.35"/>
  <cols>
    <col min="1" max="1" width="20.6328125" style="1" customWidth="1"/>
    <col min="2" max="6" width="20.6328125" style="19" customWidth="1"/>
    <col min="7" max="7" width="20.6328125" style="20" customWidth="1"/>
    <col min="8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4"/>
      <c r="I1" s="24"/>
      <c r="J1" s="24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4"/>
      <c r="I2" s="24"/>
      <c r="J2" s="24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6" t="s">
        <v>6</v>
      </c>
      <c r="G3" s="4" t="s">
        <v>9</v>
      </c>
    </row>
    <row r="4" spans="1:10" x14ac:dyDescent="0.35">
      <c r="A4" s="12" t="s">
        <v>11</v>
      </c>
      <c r="B4" s="13">
        <v>131280191.333436</v>
      </c>
      <c r="C4" s="13">
        <v>3901889.2034889502</v>
      </c>
      <c r="D4" s="13">
        <v>1277115.1787194801</v>
      </c>
      <c r="E4" s="13">
        <v>3100589.6798585099</v>
      </c>
      <c r="F4" s="7">
        <f t="shared" ref="F4:F32" si="0">SUM(B4:E4)</f>
        <v>139559785.39550295</v>
      </c>
      <c r="G4" s="5">
        <f>F4/BCA!B3</f>
        <v>1052941.1244054348</v>
      </c>
    </row>
    <row r="5" spans="1:10" x14ac:dyDescent="0.35">
      <c r="A5" s="12" t="s">
        <v>12</v>
      </c>
      <c r="B5" s="13">
        <v>175342833.48962399</v>
      </c>
      <c r="C5" s="13">
        <v>5389953.3579689004</v>
      </c>
      <c r="D5" s="13">
        <v>2230330.34037488</v>
      </c>
      <c r="E5" s="13">
        <v>1353035.9125890599</v>
      </c>
      <c r="F5" s="7">
        <f t="shared" si="0"/>
        <v>184316153.10055685</v>
      </c>
      <c r="G5" s="5">
        <f>F5/BCA!B4</f>
        <v>1472589.0547718173</v>
      </c>
    </row>
    <row r="6" spans="1:10" x14ac:dyDescent="0.35">
      <c r="A6" s="12" t="s">
        <v>13</v>
      </c>
      <c r="B6" s="13">
        <v>17971829.2277916</v>
      </c>
      <c r="C6" s="13">
        <v>593392.69576444698</v>
      </c>
      <c r="D6" s="13">
        <v>9391848.5918137506</v>
      </c>
      <c r="E6" s="13">
        <v>295845786.92272902</v>
      </c>
      <c r="F6" s="7">
        <f t="shared" si="0"/>
        <v>323802857.43809879</v>
      </c>
      <c r="G6" s="5">
        <f>F6/BCA!B5</f>
        <v>3339216.9673303929</v>
      </c>
    </row>
    <row r="7" spans="1:10" x14ac:dyDescent="0.35">
      <c r="A7" s="12" t="s">
        <v>14</v>
      </c>
      <c r="B7" s="13">
        <v>9486122.6398243792</v>
      </c>
      <c r="C7" s="13">
        <v>317051.30951333803</v>
      </c>
      <c r="D7" s="13">
        <v>8011000.3718391601</v>
      </c>
      <c r="E7" s="13">
        <v>254681731.912824</v>
      </c>
      <c r="F7" s="7">
        <f t="shared" si="0"/>
        <v>272495906.23400086</v>
      </c>
      <c r="G7" s="5">
        <f>F7/BCA!B6</f>
        <v>2679072.4460052676</v>
      </c>
    </row>
    <row r="8" spans="1:10" x14ac:dyDescent="0.35">
      <c r="A8" s="12" t="s">
        <v>15</v>
      </c>
      <c r="B8" s="13">
        <v>7638485.7233515</v>
      </c>
      <c r="C8" s="13">
        <v>264329.41821414098</v>
      </c>
      <c r="D8" s="13">
        <v>9568283.1652570404</v>
      </c>
      <c r="E8" s="13">
        <v>309185248.18735999</v>
      </c>
      <c r="F8" s="7">
        <f t="shared" si="0"/>
        <v>326656346.49418265</v>
      </c>
      <c r="G8" s="5">
        <f>F8/BCA!B7</f>
        <v>3323487.4931512685</v>
      </c>
    </row>
    <row r="9" spans="1:10" x14ac:dyDescent="0.35">
      <c r="A9" s="12" t="s">
        <v>16</v>
      </c>
      <c r="B9" s="13">
        <v>2071941.32721477</v>
      </c>
      <c r="C9" s="13">
        <v>0</v>
      </c>
      <c r="D9" s="13">
        <v>2084329.3256129499</v>
      </c>
      <c r="E9" s="13">
        <v>69274775.424078003</v>
      </c>
      <c r="F9" s="7">
        <f t="shared" si="0"/>
        <v>73431046.076905727</v>
      </c>
      <c r="G9" s="5">
        <f>F9/BCA!B8</f>
        <v>661925.93791415007</v>
      </c>
    </row>
    <row r="10" spans="1:10" x14ac:dyDescent="0.35">
      <c r="A10" s="12" t="s">
        <v>17</v>
      </c>
      <c r="B10" s="13">
        <v>3583408.4675424099</v>
      </c>
      <c r="C10" s="13">
        <v>56140.906265540798</v>
      </c>
      <c r="D10" s="13">
        <v>5620025.0278696697</v>
      </c>
      <c r="E10" s="13">
        <v>183668539.237782</v>
      </c>
      <c r="F10" s="7">
        <f t="shared" si="0"/>
        <v>192928113.63945961</v>
      </c>
      <c r="G10" s="5">
        <f>F10/BCA!B9</f>
        <v>2022547.48967334</v>
      </c>
    </row>
    <row r="11" spans="1:10" x14ac:dyDescent="0.35">
      <c r="A11" s="12" t="s">
        <v>18</v>
      </c>
      <c r="B11" s="13">
        <v>1970186.1583829301</v>
      </c>
      <c r="C11" s="13">
        <v>16205.0454614109</v>
      </c>
      <c r="D11" s="13">
        <v>3166905.2782567199</v>
      </c>
      <c r="E11" s="13">
        <v>102818662.162249</v>
      </c>
      <c r="F11" s="7">
        <f t="shared" si="0"/>
        <v>107971958.64435005</v>
      </c>
      <c r="G11" s="5">
        <f>F11/BCA!B10</f>
        <v>944132.67985094094</v>
      </c>
    </row>
    <row r="12" spans="1:10" x14ac:dyDescent="0.35">
      <c r="A12" s="12" t="s">
        <v>19</v>
      </c>
      <c r="B12" s="13">
        <v>3315909.30069996</v>
      </c>
      <c r="C12" s="13">
        <v>133211.684494866</v>
      </c>
      <c r="D12" s="13">
        <v>8231992.9613568997</v>
      </c>
      <c r="E12" s="13">
        <v>271544751.37074298</v>
      </c>
      <c r="F12" s="7">
        <f t="shared" si="0"/>
        <v>283225865.31729472</v>
      </c>
      <c r="G12" s="5">
        <f>F12/BCA!B11</f>
        <v>2843497.7748125219</v>
      </c>
    </row>
    <row r="13" spans="1:10" x14ac:dyDescent="0.35">
      <c r="A13" s="12" t="s">
        <v>20</v>
      </c>
      <c r="B13" s="13">
        <v>383432.02071543701</v>
      </c>
      <c r="C13" s="13">
        <v>0</v>
      </c>
      <c r="D13" s="13">
        <v>843648.05063903495</v>
      </c>
      <c r="E13" s="13">
        <v>36594862.421965502</v>
      </c>
      <c r="F13" s="7">
        <f t="shared" si="0"/>
        <v>37821942.493319973</v>
      </c>
      <c r="G13" s="5">
        <f>F13/BCA!B12</f>
        <v>406612.66788144282</v>
      </c>
    </row>
    <row r="14" spans="1:10" x14ac:dyDescent="0.35">
      <c r="A14" s="12" t="s">
        <v>21</v>
      </c>
      <c r="B14" s="13">
        <v>3130434.7739773099</v>
      </c>
      <c r="C14" s="13">
        <v>160593.38146388499</v>
      </c>
      <c r="D14" s="13">
        <v>9261710.78052059</v>
      </c>
      <c r="E14" s="13">
        <v>299130708.72069502</v>
      </c>
      <c r="F14" s="7">
        <f t="shared" si="0"/>
        <v>311683447.6566568</v>
      </c>
      <c r="G14" s="5">
        <f>F14/BCA!B13</f>
        <v>2870967.6792645934</v>
      </c>
    </row>
    <row r="15" spans="1:10" x14ac:dyDescent="0.35">
      <c r="A15" s="12" t="s">
        <v>22</v>
      </c>
      <c r="B15" s="13">
        <v>2686198.80303912</v>
      </c>
      <c r="C15" s="13">
        <v>118704.062684713</v>
      </c>
      <c r="D15" s="13">
        <v>9403576.9089738503</v>
      </c>
      <c r="E15" s="13">
        <v>298256432.08192903</v>
      </c>
      <c r="F15" s="7">
        <f t="shared" si="0"/>
        <v>310464911.85662669</v>
      </c>
      <c r="G15" s="5">
        <f>F15/BCA!B14</f>
        <v>2866701.5583841801</v>
      </c>
    </row>
    <row r="16" spans="1:10" x14ac:dyDescent="0.35">
      <c r="A16" s="12" t="s">
        <v>23</v>
      </c>
      <c r="B16" s="13">
        <v>3036491.3646422098</v>
      </c>
      <c r="C16" s="13">
        <v>169716.51594587101</v>
      </c>
      <c r="D16" s="13">
        <v>11024423.722353499</v>
      </c>
      <c r="E16" s="13">
        <v>344720223.105057</v>
      </c>
      <c r="F16" s="7">
        <f t="shared" si="0"/>
        <v>358950854.70799857</v>
      </c>
      <c r="G16" s="5">
        <f>F16/BCA!B15</f>
        <v>3594244.0464824652</v>
      </c>
    </row>
    <row r="17" spans="1:7" x14ac:dyDescent="0.35">
      <c r="A17" s="14" t="s">
        <v>24</v>
      </c>
      <c r="B17" s="15">
        <v>2485626.0036975299</v>
      </c>
      <c r="C17" s="16">
        <v>131768.479764952</v>
      </c>
      <c r="D17" s="16">
        <v>9330827.6597090699</v>
      </c>
      <c r="E17" s="16">
        <v>297869342.06815702</v>
      </c>
      <c r="F17" s="8">
        <f t="shared" si="0"/>
        <v>309817564.21132857</v>
      </c>
      <c r="G17" s="9">
        <f>F17/BCA!B16</f>
        <v>3499278.7386368797</v>
      </c>
    </row>
    <row r="18" spans="1:7" x14ac:dyDescent="0.35">
      <c r="A18" s="12" t="s">
        <v>25</v>
      </c>
      <c r="B18" s="21">
        <v>825854662.28643799</v>
      </c>
      <c r="C18" s="18">
        <v>28230575.35258</v>
      </c>
      <c r="D18" s="18">
        <v>11114226.5855862</v>
      </c>
      <c r="E18" s="18">
        <v>4326708.7942115804</v>
      </c>
      <c r="F18" s="7">
        <f t="shared" si="0"/>
        <v>869526173.01881576</v>
      </c>
      <c r="G18" s="5">
        <f>F18/BCA!B17</f>
        <v>4526545.7155094724</v>
      </c>
    </row>
    <row r="19" spans="1:7" x14ac:dyDescent="0.35">
      <c r="A19" s="12" t="s">
        <v>26</v>
      </c>
      <c r="B19" s="13">
        <v>515272794.416722</v>
      </c>
      <c r="C19" s="13">
        <v>16920421.0752097</v>
      </c>
      <c r="D19" s="13">
        <v>6958464.6653360398</v>
      </c>
      <c r="E19" s="13">
        <v>1858619.4895086701</v>
      </c>
      <c r="F19" s="7">
        <f t="shared" si="0"/>
        <v>541010299.64677632</v>
      </c>
      <c r="G19" s="5">
        <f>F19/BCA!B18</f>
        <v>2602197.8290995141</v>
      </c>
    </row>
    <row r="20" spans="1:7" x14ac:dyDescent="0.35">
      <c r="A20" s="12" t="s">
        <v>27</v>
      </c>
      <c r="B20" s="13">
        <v>744781431.61424601</v>
      </c>
      <c r="C20" s="13">
        <v>24837691.553010099</v>
      </c>
      <c r="D20" s="13">
        <v>9823347.4861796498</v>
      </c>
      <c r="E20" s="13">
        <v>1369057.27243207</v>
      </c>
      <c r="F20" s="7">
        <f t="shared" si="0"/>
        <v>780811527.9258678</v>
      </c>
      <c r="G20" s="5">
        <f>F20/BCA!B19</f>
        <v>4269711.4531392921</v>
      </c>
    </row>
    <row r="21" spans="1:7" x14ac:dyDescent="0.35">
      <c r="A21" s="12" t="s">
        <v>28</v>
      </c>
      <c r="B21" s="13">
        <v>17374433.7813919</v>
      </c>
      <c r="C21" s="13">
        <v>967322.34377275105</v>
      </c>
      <c r="D21" s="13">
        <v>23898181.2346281</v>
      </c>
      <c r="E21" s="13">
        <v>715687403.48964</v>
      </c>
      <c r="F21" s="7">
        <f t="shared" si="0"/>
        <v>757927340.84943271</v>
      </c>
      <c r="G21" s="5">
        <f>F21/BCA!B20</f>
        <v>4508360.9067767989</v>
      </c>
    </row>
    <row r="22" spans="1:7" x14ac:dyDescent="0.35">
      <c r="A22" s="12" t="s">
        <v>29</v>
      </c>
      <c r="B22" s="13">
        <v>11270349.4675931</v>
      </c>
      <c r="C22" s="13">
        <v>645920.28371549095</v>
      </c>
      <c r="D22" s="13">
        <v>17888865.367417801</v>
      </c>
      <c r="E22" s="13">
        <v>545600061.79395401</v>
      </c>
      <c r="F22" s="7">
        <f t="shared" si="0"/>
        <v>575405196.91268039</v>
      </c>
      <c r="G22" s="5">
        <f>F22/BCA!B21</f>
        <v>2975017.3328114743</v>
      </c>
    </row>
    <row r="23" spans="1:7" x14ac:dyDescent="0.35">
      <c r="A23" s="12" t="s">
        <v>30</v>
      </c>
      <c r="B23" s="13">
        <v>8302897.89352638</v>
      </c>
      <c r="C23" s="13">
        <v>430492.63411718601</v>
      </c>
      <c r="D23" s="13">
        <v>12840264.946016399</v>
      </c>
      <c r="E23" s="13">
        <v>408074165.35955203</v>
      </c>
      <c r="F23" s="7">
        <f t="shared" si="0"/>
        <v>429647820.83321202</v>
      </c>
      <c r="G23" s="5">
        <f>F23/BCA!B22</f>
        <v>2056133.013949608</v>
      </c>
    </row>
    <row r="24" spans="1:7" x14ac:dyDescent="0.35">
      <c r="A24" s="12" t="s">
        <v>31</v>
      </c>
      <c r="B24" s="13">
        <v>4480175.3888333803</v>
      </c>
      <c r="C24" s="13">
        <v>97727.867583105195</v>
      </c>
      <c r="D24" s="13">
        <v>5028291.2249372602</v>
      </c>
      <c r="E24" s="13">
        <v>154714478.25255999</v>
      </c>
      <c r="F24" s="7">
        <f t="shared" si="0"/>
        <v>164320672.73391372</v>
      </c>
      <c r="G24" s="5">
        <f>F24/BCA!B23</f>
        <v>866106.87920167018</v>
      </c>
    </row>
    <row r="25" spans="1:7" x14ac:dyDescent="0.35">
      <c r="A25" s="12" t="s">
        <v>32</v>
      </c>
      <c r="B25" s="13">
        <v>10116119.152402701</v>
      </c>
      <c r="C25" s="13">
        <v>652731.51131124597</v>
      </c>
      <c r="D25" s="13">
        <v>10833063.0413137</v>
      </c>
      <c r="E25" s="13">
        <v>330681806.176305</v>
      </c>
      <c r="F25" s="7">
        <f t="shared" si="0"/>
        <v>352283719.88133264</v>
      </c>
      <c r="G25" s="5">
        <f>F25/BCA!B24</f>
        <v>1888300.4476690076</v>
      </c>
    </row>
    <row r="26" spans="1:7" x14ac:dyDescent="0.35">
      <c r="A26" s="12" t="s">
        <v>33</v>
      </c>
      <c r="B26" s="13">
        <v>10733065.5020657</v>
      </c>
      <c r="C26" s="13">
        <v>720750.31404859095</v>
      </c>
      <c r="D26" s="13">
        <v>10285893.525705701</v>
      </c>
      <c r="E26" s="13">
        <v>310420066.70958298</v>
      </c>
      <c r="F26" s="7">
        <f t="shared" si="0"/>
        <v>332159776.05140299</v>
      </c>
      <c r="G26" s="5">
        <f>F26/BCA!B25</f>
        <v>1763001.8882728312</v>
      </c>
    </row>
    <row r="27" spans="1:7" x14ac:dyDescent="0.35">
      <c r="A27" s="12" t="s">
        <v>34</v>
      </c>
      <c r="B27" s="13">
        <v>6445060.2843895899</v>
      </c>
      <c r="C27" s="13">
        <v>508747.69541331101</v>
      </c>
      <c r="D27" s="13">
        <v>17831171.282263901</v>
      </c>
      <c r="E27" s="13">
        <v>549804425.33758497</v>
      </c>
      <c r="F27" s="7">
        <f t="shared" si="0"/>
        <v>574589404.59965181</v>
      </c>
      <c r="G27" s="5">
        <f>F27/BCA!B26</f>
        <v>3866253.1745668068</v>
      </c>
    </row>
    <row r="28" spans="1:7" x14ac:dyDescent="0.35">
      <c r="A28" s="12" t="s">
        <v>35</v>
      </c>
      <c r="B28" s="13">
        <v>5242601.3432387104</v>
      </c>
      <c r="C28" s="13">
        <v>268402.40127954597</v>
      </c>
      <c r="D28" s="13">
        <v>10081029.926950799</v>
      </c>
      <c r="E28" s="13">
        <v>312789103.71893501</v>
      </c>
      <c r="F28" s="7">
        <f t="shared" si="0"/>
        <v>328381137.39040405</v>
      </c>
      <c r="G28" s="5">
        <f>F28/BCA!B27</f>
        <v>1851718.300737865</v>
      </c>
    </row>
    <row r="29" spans="1:7" x14ac:dyDescent="0.35">
      <c r="A29" s="12" t="s">
        <v>36</v>
      </c>
      <c r="B29" s="13">
        <v>5391414.2187851304</v>
      </c>
      <c r="C29" s="13">
        <v>308719.747829528</v>
      </c>
      <c r="D29" s="13">
        <v>13024478.583486799</v>
      </c>
      <c r="E29" s="13">
        <v>399450165.39286202</v>
      </c>
      <c r="F29" s="7">
        <f t="shared" si="0"/>
        <v>418174777.94296348</v>
      </c>
      <c r="G29" s="5">
        <f>F29/BCA!B28</f>
        <v>2093632.2985402988</v>
      </c>
    </row>
    <row r="30" spans="1:7" x14ac:dyDescent="0.35">
      <c r="A30" s="12" t="s">
        <v>37</v>
      </c>
      <c r="B30" s="13">
        <v>5691039.2116585597</v>
      </c>
      <c r="C30" s="13">
        <v>500298.37081384199</v>
      </c>
      <c r="D30" s="13">
        <v>20043924.913980499</v>
      </c>
      <c r="E30" s="13">
        <v>617724155.24720895</v>
      </c>
      <c r="F30" s="7">
        <f t="shared" si="0"/>
        <v>643959417.74366188</v>
      </c>
      <c r="G30" s="5">
        <f>F30/BCA!B29</f>
        <v>3691580.0458265822</v>
      </c>
    </row>
    <row r="31" spans="1:7" x14ac:dyDescent="0.35">
      <c r="A31" s="12" t="s">
        <v>38</v>
      </c>
      <c r="B31" s="13">
        <v>5784257.8698931402</v>
      </c>
      <c r="C31" s="13">
        <v>416770.38339067303</v>
      </c>
      <c r="D31" s="13">
        <v>22287499.9380887</v>
      </c>
      <c r="E31" s="13">
        <v>677331086.87398696</v>
      </c>
      <c r="F31" s="7">
        <f t="shared" si="0"/>
        <v>705819615.06535947</v>
      </c>
      <c r="G31" s="5">
        <f>F31/BCA!B30</f>
        <v>3694600.6057559154</v>
      </c>
    </row>
    <row r="32" spans="1:7" x14ac:dyDescent="0.35">
      <c r="A32" s="12" t="s">
        <v>39</v>
      </c>
      <c r="B32" s="13">
        <v>3588276.9528486999</v>
      </c>
      <c r="C32" s="13">
        <v>211731.10836920299</v>
      </c>
      <c r="D32" s="13">
        <v>11140925.5258017</v>
      </c>
      <c r="E32" s="13">
        <v>344964234.93289399</v>
      </c>
      <c r="F32" s="7">
        <f t="shared" si="0"/>
        <v>359905168.51991361</v>
      </c>
      <c r="G32" s="5">
        <f>F32/BCA!B31</f>
        <v>1988122.4374571647</v>
      </c>
    </row>
    <row r="33" spans="1:7" x14ac:dyDescent="0.35">
      <c r="G33" s="5"/>
    </row>
    <row r="36" spans="1:7" x14ac:dyDescent="0.35">
      <c r="A36" s="23" t="s">
        <v>42</v>
      </c>
      <c r="B36" s="23"/>
      <c r="C36" s="23"/>
      <c r="D36" s="23"/>
      <c r="E36" s="23"/>
      <c r="F36" s="23"/>
      <c r="G36" s="23"/>
    </row>
    <row r="37" spans="1:7" x14ac:dyDescent="0.35">
      <c r="A37" s="25"/>
      <c r="B37" s="26" t="s">
        <v>41</v>
      </c>
      <c r="C37" s="27"/>
      <c r="D37" s="27"/>
      <c r="E37" s="27"/>
      <c r="F37" s="27"/>
      <c r="G37" s="27"/>
    </row>
    <row r="38" spans="1:7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6" t="s">
        <v>6</v>
      </c>
      <c r="G38" s="4" t="s">
        <v>9</v>
      </c>
    </row>
    <row r="39" spans="1:7" x14ac:dyDescent="0.35">
      <c r="A39" s="12" t="s">
        <v>43</v>
      </c>
      <c r="B39" s="13">
        <v>49216422.977878898</v>
      </c>
      <c r="C39" s="13">
        <v>1325896.38515875</v>
      </c>
      <c r="D39" s="13">
        <v>470912.40593985299</v>
      </c>
      <c r="E39" s="13">
        <v>0</v>
      </c>
      <c r="F39" s="7">
        <f t="shared" ref="F39:F67" si="1">SUM(B39:E39)</f>
        <v>51013231.7689775</v>
      </c>
      <c r="G39" s="5">
        <v>848934.26544440631</v>
      </c>
    </row>
    <row r="40" spans="1:7" x14ac:dyDescent="0.35">
      <c r="A40" s="12" t="s">
        <v>44</v>
      </c>
      <c r="B40" s="13">
        <v>72653943.695097804</v>
      </c>
      <c r="C40" s="13">
        <v>2169964.4986879998</v>
      </c>
      <c r="D40" s="13">
        <v>703328.24685130105</v>
      </c>
      <c r="E40" s="13">
        <v>0</v>
      </c>
      <c r="F40" s="7">
        <f t="shared" si="1"/>
        <v>75527236.440637097</v>
      </c>
      <c r="G40" s="5">
        <v>1214027.6680667438</v>
      </c>
    </row>
    <row r="41" spans="1:7" x14ac:dyDescent="0.35">
      <c r="A41" s="12" t="s">
        <v>45</v>
      </c>
      <c r="B41" s="13">
        <v>78121660.1787927</v>
      </c>
      <c r="C41" s="13">
        <v>2482635.0997611</v>
      </c>
      <c r="D41" s="13">
        <v>651859.880472983</v>
      </c>
      <c r="E41" s="13">
        <v>0</v>
      </c>
      <c r="F41" s="7">
        <f t="shared" si="1"/>
        <v>81256155.159026787</v>
      </c>
      <c r="G41" s="5">
        <v>1439319.9786623104</v>
      </c>
    </row>
    <row r="42" spans="1:7" x14ac:dyDescent="0.35">
      <c r="A42" s="12" t="s">
        <v>46</v>
      </c>
      <c r="B42" s="13">
        <v>33903608.8379004</v>
      </c>
      <c r="C42" s="13">
        <v>739352.38594052603</v>
      </c>
      <c r="D42" s="13">
        <v>272158.67764440097</v>
      </c>
      <c r="E42" s="13">
        <v>0</v>
      </c>
      <c r="F42" s="7">
        <f t="shared" si="1"/>
        <v>34915119.901485331</v>
      </c>
      <c r="G42" s="5">
        <v>751597.49298696383</v>
      </c>
    </row>
    <row r="43" spans="1:7" x14ac:dyDescent="0.35">
      <c r="A43" s="12" t="s">
        <v>47</v>
      </c>
      <c r="B43" s="13">
        <v>30045817.46886</v>
      </c>
      <c r="C43" s="13">
        <v>634777.47541954101</v>
      </c>
      <c r="D43" s="13">
        <v>27676.242857332101</v>
      </c>
      <c r="E43" s="13">
        <v>0</v>
      </c>
      <c r="F43" s="7">
        <f t="shared" si="1"/>
        <v>30708271.187136874</v>
      </c>
      <c r="G43" s="5">
        <v>518880.15830799635</v>
      </c>
    </row>
    <row r="44" spans="1:7" x14ac:dyDescent="0.35">
      <c r="A44" s="12" t="s">
        <v>48</v>
      </c>
      <c r="B44" s="13">
        <v>29788410.805507202</v>
      </c>
      <c r="C44" s="13">
        <v>573992.63595895097</v>
      </c>
      <c r="D44" s="13">
        <v>63541.360709850902</v>
      </c>
      <c r="E44" s="13">
        <v>0</v>
      </c>
      <c r="F44" s="7">
        <f t="shared" si="1"/>
        <v>30425944.802176002</v>
      </c>
      <c r="G44" s="5">
        <v>668034.716215441</v>
      </c>
    </row>
    <row r="45" spans="1:7" x14ac:dyDescent="0.35">
      <c r="A45" s="12" t="s">
        <v>49</v>
      </c>
      <c r="B45" s="13">
        <v>0</v>
      </c>
      <c r="C45" s="13">
        <v>0</v>
      </c>
      <c r="D45" s="13">
        <v>94231.656113368197</v>
      </c>
      <c r="E45" s="13">
        <v>10110883.1241883</v>
      </c>
      <c r="F45" s="7">
        <f t="shared" si="1"/>
        <v>10205114.780301668</v>
      </c>
      <c r="G45" s="5">
        <v>233381.0032917221</v>
      </c>
    </row>
    <row r="46" spans="1:7" x14ac:dyDescent="0.35">
      <c r="A46" s="12" t="s">
        <v>50</v>
      </c>
      <c r="B46" s="13">
        <v>0</v>
      </c>
      <c r="C46" s="13">
        <v>0</v>
      </c>
      <c r="D46" s="13">
        <v>117798.109244013</v>
      </c>
      <c r="E46" s="13">
        <v>13476628.079454999</v>
      </c>
      <c r="F46" s="7">
        <f t="shared" si="1"/>
        <v>13594426.188699013</v>
      </c>
      <c r="G46" s="5">
        <v>281617.11502013018</v>
      </c>
    </row>
    <row r="47" spans="1:7" x14ac:dyDescent="0.35">
      <c r="A47" s="12" t="s">
        <v>51</v>
      </c>
      <c r="B47" s="13">
        <v>0</v>
      </c>
      <c r="C47" s="13">
        <v>0</v>
      </c>
      <c r="D47" s="13">
        <v>144695.64280282299</v>
      </c>
      <c r="E47" s="13">
        <v>14672858.9800047</v>
      </c>
      <c r="F47" s="7">
        <f t="shared" si="1"/>
        <v>14817554.622807523</v>
      </c>
      <c r="G47" s="5">
        <v>297613.6960150018</v>
      </c>
    </row>
    <row r="48" spans="1:7" x14ac:dyDescent="0.35">
      <c r="A48" s="12" t="s">
        <v>52</v>
      </c>
      <c r="B48" s="13">
        <v>0</v>
      </c>
      <c r="C48" s="13">
        <v>0</v>
      </c>
      <c r="D48" s="13">
        <v>423258.91689243302</v>
      </c>
      <c r="E48" s="13">
        <v>25774519.175610699</v>
      </c>
      <c r="F48" s="7">
        <f t="shared" si="1"/>
        <v>26197778.09250313</v>
      </c>
      <c r="G48" s="5">
        <v>405310.20958865603</v>
      </c>
    </row>
    <row r="49" spans="1:7" x14ac:dyDescent="0.35">
      <c r="A49" s="12" t="s">
        <v>53</v>
      </c>
      <c r="B49" s="13">
        <v>331182.94487980101</v>
      </c>
      <c r="C49" s="13">
        <v>0</v>
      </c>
      <c r="D49" s="13">
        <v>824620.60042106896</v>
      </c>
      <c r="E49" s="13">
        <v>37637887.428224497</v>
      </c>
      <c r="F49" s="7">
        <f t="shared" si="1"/>
        <v>38793690.973525368</v>
      </c>
      <c r="G49" s="5">
        <v>783950.8892384182</v>
      </c>
    </row>
    <row r="50" spans="1:7" x14ac:dyDescent="0.35">
      <c r="A50" s="12" t="s">
        <v>54</v>
      </c>
      <c r="B50" s="13">
        <v>545345.37174416694</v>
      </c>
      <c r="C50" s="13">
        <v>0</v>
      </c>
      <c r="D50" s="13">
        <v>1532717.4166226899</v>
      </c>
      <c r="E50" s="13">
        <v>50730426.632022999</v>
      </c>
      <c r="F50" s="7">
        <f t="shared" si="1"/>
        <v>52808489.420389853</v>
      </c>
      <c r="G50" s="5">
        <v>874400.47710630484</v>
      </c>
    </row>
    <row r="51" spans="1:7" x14ac:dyDescent="0.35">
      <c r="A51" s="12" t="s">
        <v>55</v>
      </c>
      <c r="B51" s="13">
        <v>295249.39988415898</v>
      </c>
      <c r="C51" s="13">
        <v>0</v>
      </c>
      <c r="D51" s="13">
        <v>776135.82829220896</v>
      </c>
      <c r="E51" s="13">
        <v>26398279.438213799</v>
      </c>
      <c r="F51" s="7">
        <f t="shared" si="1"/>
        <v>27469664.666390166</v>
      </c>
      <c r="G51" s="5">
        <v>505576.65030165965</v>
      </c>
    </row>
    <row r="52" spans="1:7" x14ac:dyDescent="0.35">
      <c r="A52" s="12" t="s">
        <v>56</v>
      </c>
      <c r="B52" s="13">
        <v>564553.60825451999</v>
      </c>
      <c r="C52" s="13">
        <v>0</v>
      </c>
      <c r="D52" s="13">
        <v>1582909.37647419</v>
      </c>
      <c r="E52" s="13">
        <v>48820473.804488003</v>
      </c>
      <c r="F52" s="7">
        <f t="shared" si="1"/>
        <v>50967936.789216712</v>
      </c>
      <c r="G52" s="5">
        <v>843924.69344914798</v>
      </c>
    </row>
    <row r="53" spans="1:7" x14ac:dyDescent="0.35">
      <c r="A53" s="14" t="s">
        <v>57</v>
      </c>
      <c r="B53" s="15">
        <v>617163.43672655302</v>
      </c>
      <c r="C53" s="16">
        <v>0</v>
      </c>
      <c r="D53" s="16">
        <v>1809307.4590851199</v>
      </c>
      <c r="E53" s="16">
        <v>60350919.877157301</v>
      </c>
      <c r="F53" s="8">
        <f t="shared" si="1"/>
        <v>62777390.77296897</v>
      </c>
      <c r="G53" s="9">
        <v>1175073.1114622673</v>
      </c>
    </row>
    <row r="54" spans="1:7" x14ac:dyDescent="0.35">
      <c r="A54" s="12" t="s">
        <v>58</v>
      </c>
      <c r="B54" s="21">
        <v>669621.90939409402</v>
      </c>
      <c r="C54" s="18">
        <v>0</v>
      </c>
      <c r="D54" s="18">
        <v>1932334.64972983</v>
      </c>
      <c r="E54" s="18">
        <v>61487999.522932999</v>
      </c>
      <c r="F54" s="7">
        <f t="shared" si="1"/>
        <v>64089956.082056925</v>
      </c>
      <c r="G54" s="5">
        <v>1475902.6871653022</v>
      </c>
    </row>
    <row r="55" spans="1:7" x14ac:dyDescent="0.35">
      <c r="A55" s="12" t="s">
        <v>59</v>
      </c>
      <c r="B55" s="13">
        <v>783169.22700819001</v>
      </c>
      <c r="C55" s="13">
        <v>0</v>
      </c>
      <c r="D55" s="13">
        <v>2533240.1839008499</v>
      </c>
      <c r="E55" s="13">
        <v>83240663.061136395</v>
      </c>
      <c r="F55" s="7">
        <f t="shared" si="1"/>
        <v>86557072.472045437</v>
      </c>
      <c r="G55" s="5">
        <v>1687172.7061887179</v>
      </c>
    </row>
    <row r="56" spans="1:7" x14ac:dyDescent="0.35">
      <c r="A56" s="12" t="s">
        <v>60</v>
      </c>
      <c r="B56" s="13">
        <v>968543.55690162198</v>
      </c>
      <c r="C56" s="13">
        <v>0</v>
      </c>
      <c r="D56" s="13">
        <v>2917224.3632826</v>
      </c>
      <c r="E56" s="13">
        <v>92223280.119542807</v>
      </c>
      <c r="F56" s="7">
        <f t="shared" si="1"/>
        <v>96109048.039727032</v>
      </c>
      <c r="G56" s="5">
        <v>2068883.6172935364</v>
      </c>
    </row>
    <row r="57" spans="1:7" x14ac:dyDescent="0.35">
      <c r="A57" s="12" t="s">
        <v>61</v>
      </c>
      <c r="B57" s="13">
        <v>333039.78514903301</v>
      </c>
      <c r="C57" s="13">
        <v>0</v>
      </c>
      <c r="D57" s="13">
        <v>765652.12363589404</v>
      </c>
      <c r="E57" s="13">
        <v>26961197.493368998</v>
      </c>
      <c r="F57" s="7">
        <f t="shared" si="1"/>
        <v>28059889.402153924</v>
      </c>
      <c r="G57" s="5">
        <v>528223.81646952638</v>
      </c>
    </row>
    <row r="58" spans="1:7" x14ac:dyDescent="0.35">
      <c r="A58" s="12" t="s">
        <v>62</v>
      </c>
      <c r="B58" s="13">
        <v>462733.12402873999</v>
      </c>
      <c r="C58" s="13">
        <v>0</v>
      </c>
      <c r="D58" s="13">
        <v>1340904.11373545</v>
      </c>
      <c r="E58" s="13">
        <v>46099119.602334403</v>
      </c>
      <c r="F58" s="7">
        <f t="shared" si="1"/>
        <v>47902756.84009859</v>
      </c>
      <c r="G58" s="5">
        <v>1051757.1362097494</v>
      </c>
    </row>
    <row r="59" spans="1:7" x14ac:dyDescent="0.35">
      <c r="A59" s="12" t="s">
        <v>63</v>
      </c>
      <c r="B59" s="13">
        <v>531409.67124830803</v>
      </c>
      <c r="C59" s="13">
        <v>0</v>
      </c>
      <c r="D59" s="13">
        <v>1809137.9150473699</v>
      </c>
      <c r="E59" s="13">
        <v>61696780.074538901</v>
      </c>
      <c r="F59" s="7">
        <f t="shared" si="1"/>
        <v>64037327.660834581</v>
      </c>
      <c r="G59" s="5">
        <v>1263139.1588807772</v>
      </c>
    </row>
    <row r="60" spans="1:7" x14ac:dyDescent="0.35">
      <c r="A60" s="12" t="s">
        <v>64</v>
      </c>
      <c r="B60" s="13">
        <v>904169.50276690896</v>
      </c>
      <c r="C60" s="13">
        <v>0</v>
      </c>
      <c r="D60" s="13">
        <v>2738471.94956506</v>
      </c>
      <c r="E60" s="13">
        <v>87291323.126192704</v>
      </c>
      <c r="F60" s="7">
        <f t="shared" si="1"/>
        <v>90933964.578524679</v>
      </c>
      <c r="G60" s="5">
        <v>2285469.0259644426</v>
      </c>
    </row>
    <row r="61" spans="1:7" x14ac:dyDescent="0.35">
      <c r="A61" s="12" t="s">
        <v>65</v>
      </c>
      <c r="B61" s="13">
        <v>190929.39771303299</v>
      </c>
      <c r="C61" s="13">
        <v>0</v>
      </c>
      <c r="D61" s="13">
        <v>537018.02355221403</v>
      </c>
      <c r="E61" s="13">
        <v>20295927.776673499</v>
      </c>
      <c r="F61" s="7">
        <f t="shared" si="1"/>
        <v>21023875.197938748</v>
      </c>
      <c r="G61" s="5">
        <v>1232305.2957939229</v>
      </c>
    </row>
    <row r="62" spans="1:7" x14ac:dyDescent="0.35">
      <c r="A62" s="12" t="s">
        <v>66</v>
      </c>
      <c r="B62" s="13">
        <v>0</v>
      </c>
      <c r="C62" s="13">
        <v>0</v>
      </c>
      <c r="D62" s="13">
        <v>814226.43836870103</v>
      </c>
      <c r="E62" s="13">
        <v>28805165.185440999</v>
      </c>
      <c r="F62" s="7">
        <f t="shared" si="1"/>
        <v>29619391.623809699</v>
      </c>
      <c r="G62" s="5">
        <v>437724.99936664588</v>
      </c>
    </row>
    <row r="63" spans="1:7" x14ac:dyDescent="0.35">
      <c r="A63" s="12" t="s">
        <v>67</v>
      </c>
      <c r="B63" s="13">
        <v>0</v>
      </c>
      <c r="C63" s="13">
        <v>0</v>
      </c>
      <c r="D63" s="13">
        <v>734662.80588672799</v>
      </c>
      <c r="E63" s="13">
        <v>31605568.324285701</v>
      </c>
      <c r="F63" s="7">
        <f t="shared" si="1"/>
        <v>32340231.130172428</v>
      </c>
      <c r="G63" s="5">
        <v>657564.7734415835</v>
      </c>
    </row>
    <row r="64" spans="1:7" x14ac:dyDescent="0.35">
      <c r="A64" s="12" t="s">
        <v>68</v>
      </c>
      <c r="B64" s="13">
        <v>0</v>
      </c>
      <c r="C64" s="13">
        <v>0</v>
      </c>
      <c r="D64" s="13">
        <v>919604.37892926706</v>
      </c>
      <c r="E64" s="13">
        <v>30011823.249399401</v>
      </c>
      <c r="F64" s="7">
        <f t="shared" si="1"/>
        <v>30931427.62832867</v>
      </c>
      <c r="G64" s="5">
        <v>572482.9566656457</v>
      </c>
    </row>
    <row r="65" spans="1:7" x14ac:dyDescent="0.35">
      <c r="A65" s="12" t="s">
        <v>69</v>
      </c>
      <c r="B65" s="13">
        <v>0</v>
      </c>
      <c r="C65" s="13">
        <v>0</v>
      </c>
      <c r="D65" s="13">
        <v>738492.02825275296</v>
      </c>
      <c r="E65" s="13">
        <v>27121035.773967002</v>
      </c>
      <c r="F65" s="7">
        <f t="shared" si="1"/>
        <v>27859527.802219756</v>
      </c>
      <c r="G65" s="5">
        <v>493485.99971725821</v>
      </c>
    </row>
    <row r="66" spans="1:7" x14ac:dyDescent="0.35">
      <c r="A66" s="12" t="s">
        <v>70</v>
      </c>
      <c r="B66" s="13">
        <v>0</v>
      </c>
      <c r="C66" s="13">
        <v>0</v>
      </c>
      <c r="D66" s="13">
        <v>785497.29674897005</v>
      </c>
      <c r="E66" s="13">
        <v>31345384.546147302</v>
      </c>
      <c r="F66" s="7">
        <f t="shared" si="1"/>
        <v>32130881.842896271</v>
      </c>
      <c r="G66" s="5">
        <v>682755.37721543876</v>
      </c>
    </row>
    <row r="67" spans="1:7" x14ac:dyDescent="0.35">
      <c r="A67" s="12" t="s">
        <v>71</v>
      </c>
      <c r="B67" s="13">
        <v>0</v>
      </c>
      <c r="C67" s="13">
        <v>0</v>
      </c>
      <c r="D67" s="13">
        <v>752669.531238853</v>
      </c>
      <c r="E67" s="13">
        <v>30084349.935410101</v>
      </c>
      <c r="F67" s="7">
        <f t="shared" si="1"/>
        <v>30837019.466648955</v>
      </c>
      <c r="G67" s="5">
        <v>838929.63099704508</v>
      </c>
    </row>
  </sheetData>
  <mergeCells count="4">
    <mergeCell ref="A1:G1"/>
    <mergeCell ref="B2:G2"/>
    <mergeCell ref="A36:G36"/>
    <mergeCell ref="B37:G3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34" workbookViewId="0">
      <selection activeCell="A34" sqref="A1:XFD1048576"/>
    </sheetView>
  </sheetViews>
  <sheetFormatPr defaultRowHeight="14.5" x14ac:dyDescent="0.35"/>
  <cols>
    <col min="1" max="1" width="20.6328125" style="1" customWidth="1"/>
    <col min="2" max="6" width="20.6328125" style="19" customWidth="1"/>
    <col min="7" max="7" width="20.6328125" style="20" customWidth="1"/>
    <col min="8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4"/>
      <c r="I1" s="24"/>
      <c r="J1" s="24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4"/>
      <c r="I2" s="24"/>
      <c r="J2" s="24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6" t="s">
        <v>6</v>
      </c>
      <c r="G3" s="4" t="s">
        <v>9</v>
      </c>
    </row>
    <row r="4" spans="1:10" x14ac:dyDescent="0.35">
      <c r="A4" s="12" t="s">
        <v>11</v>
      </c>
      <c r="B4" s="13">
        <v>34351646.186869398</v>
      </c>
      <c r="C4" s="13">
        <v>1072086.32705045</v>
      </c>
      <c r="D4" s="13">
        <v>198788.50201290101</v>
      </c>
      <c r="E4" s="13">
        <v>196259.985122657</v>
      </c>
      <c r="F4" s="7">
        <f t="shared" ref="F4:F32" si="0">SUM(B4:E4)</f>
        <v>35818781.001055405</v>
      </c>
      <c r="G4" s="5">
        <f>F4/BCA!B3</f>
        <v>270243.08926243591</v>
      </c>
    </row>
    <row r="5" spans="1:10" x14ac:dyDescent="0.35">
      <c r="A5" s="12" t="s">
        <v>12</v>
      </c>
      <c r="B5" s="13">
        <v>57040859.4655362</v>
      </c>
      <c r="C5" s="13">
        <v>1782180.9957318399</v>
      </c>
      <c r="D5" s="13">
        <v>527920.78239619103</v>
      </c>
      <c r="E5" s="13">
        <v>17863.773377862999</v>
      </c>
      <c r="F5" s="7">
        <f t="shared" si="0"/>
        <v>59368825.017042093</v>
      </c>
      <c r="G5" s="5">
        <f>F5/BCA!B4</f>
        <v>474325.66513615736</v>
      </c>
    </row>
    <row r="6" spans="1:10" x14ac:dyDescent="0.35">
      <c r="A6" s="12" t="s">
        <v>13</v>
      </c>
      <c r="B6" s="13">
        <v>737741.77878756402</v>
      </c>
      <c r="C6" s="13">
        <v>13917.602869595499</v>
      </c>
      <c r="D6" s="13">
        <v>1222605.5204405801</v>
      </c>
      <c r="E6" s="13">
        <v>41798669.533999898</v>
      </c>
      <c r="F6" s="7">
        <f t="shared" si="0"/>
        <v>43772934.436097637</v>
      </c>
      <c r="G6" s="5">
        <f>F6/BCA!B5</f>
        <v>451408.38637225673</v>
      </c>
    </row>
    <row r="7" spans="1:10" x14ac:dyDescent="0.35">
      <c r="A7" s="12" t="s">
        <v>14</v>
      </c>
      <c r="B7" s="13">
        <v>752520.42967700295</v>
      </c>
      <c r="C7" s="13">
        <v>7263.5045302028102</v>
      </c>
      <c r="D7" s="13">
        <v>1736014.5970995401</v>
      </c>
      <c r="E7" s="13">
        <v>54093808.911173001</v>
      </c>
      <c r="F7" s="7">
        <f t="shared" si="0"/>
        <v>56589607.442479745</v>
      </c>
      <c r="G7" s="5">
        <f>F7/BCA!B6</f>
        <v>556366.73638396536</v>
      </c>
    </row>
    <row r="8" spans="1:10" x14ac:dyDescent="0.35">
      <c r="A8" s="12" t="s">
        <v>15</v>
      </c>
      <c r="B8" s="13">
        <v>718228.94712781499</v>
      </c>
      <c r="C8" s="13">
        <v>17645.958486792199</v>
      </c>
      <c r="D8" s="13">
        <v>1930924.8584535799</v>
      </c>
      <c r="E8" s="13">
        <v>61824737.970965497</v>
      </c>
      <c r="F8" s="7">
        <f t="shared" si="0"/>
        <v>64491537.735033683</v>
      </c>
      <c r="G8" s="5">
        <f>F8/BCA!B7</f>
        <v>656153.84907360002</v>
      </c>
    </row>
    <row r="9" spans="1:10" x14ac:dyDescent="0.35">
      <c r="A9" s="12" t="s">
        <v>16</v>
      </c>
      <c r="B9" s="13">
        <v>475586.446216824</v>
      </c>
      <c r="C9" s="13">
        <v>27717.019725365099</v>
      </c>
      <c r="D9" s="13">
        <v>1064804.42417057</v>
      </c>
      <c r="E9" s="13">
        <v>33331892.9704438</v>
      </c>
      <c r="F9" s="7">
        <f t="shared" si="0"/>
        <v>34900000.860556558</v>
      </c>
      <c r="G9" s="5">
        <f>F9/BCA!B8</f>
        <v>314597.3949306701</v>
      </c>
    </row>
    <row r="10" spans="1:10" x14ac:dyDescent="0.35">
      <c r="A10" s="12" t="s">
        <v>17</v>
      </c>
      <c r="B10" s="13">
        <v>939770.89880503702</v>
      </c>
      <c r="C10" s="13">
        <v>21338.1027934181</v>
      </c>
      <c r="D10" s="13">
        <v>2164645.50653469</v>
      </c>
      <c r="E10" s="13">
        <v>67669944.253802001</v>
      </c>
      <c r="F10" s="7">
        <f t="shared" si="0"/>
        <v>70795698.761935145</v>
      </c>
      <c r="G10" s="5">
        <f>F10/BCA!B9</f>
        <v>742181.42762857408</v>
      </c>
    </row>
    <row r="11" spans="1:10" x14ac:dyDescent="0.35">
      <c r="A11" s="12" t="s">
        <v>18</v>
      </c>
      <c r="B11" s="13">
        <v>552055.076303093</v>
      </c>
      <c r="C11" s="13">
        <v>22903.178201673101</v>
      </c>
      <c r="D11" s="13">
        <v>1261860.3706485899</v>
      </c>
      <c r="E11" s="13">
        <v>38017916.805208102</v>
      </c>
      <c r="F11" s="7">
        <f t="shared" si="0"/>
        <v>39854735.430361457</v>
      </c>
      <c r="G11" s="5">
        <f>F11/BCA!B10</f>
        <v>348499.3570465938</v>
      </c>
    </row>
    <row r="12" spans="1:10" x14ac:dyDescent="0.35">
      <c r="A12" s="12" t="s">
        <v>19</v>
      </c>
      <c r="B12" s="13">
        <v>378909.96594160399</v>
      </c>
      <c r="C12" s="13">
        <v>7894.7769807949298</v>
      </c>
      <c r="D12" s="13">
        <v>1380945.71019238</v>
      </c>
      <c r="E12" s="13">
        <v>43368208.273487397</v>
      </c>
      <c r="F12" s="7">
        <f t="shared" si="0"/>
        <v>45135958.726602174</v>
      </c>
      <c r="G12" s="5">
        <f>F12/BCA!B11</f>
        <v>453150.69673929951</v>
      </c>
    </row>
    <row r="13" spans="1:10" x14ac:dyDescent="0.35">
      <c r="A13" s="12" t="s">
        <v>20</v>
      </c>
      <c r="B13" s="13">
        <v>367536.65507799201</v>
      </c>
      <c r="C13" s="13">
        <v>0</v>
      </c>
      <c r="D13" s="13">
        <v>930798.15194712195</v>
      </c>
      <c r="E13" s="13">
        <v>33807272.462622397</v>
      </c>
      <c r="F13" s="7">
        <f t="shared" si="0"/>
        <v>35105607.269647509</v>
      </c>
      <c r="G13" s="5">
        <f>F13/BCA!B12</f>
        <v>377410.14047680539</v>
      </c>
    </row>
    <row r="14" spans="1:10" x14ac:dyDescent="0.35">
      <c r="A14" s="12" t="s">
        <v>21</v>
      </c>
      <c r="B14" s="13">
        <v>587120.53613372997</v>
      </c>
      <c r="C14" s="13">
        <v>23395.215425759201</v>
      </c>
      <c r="D14" s="13">
        <v>2250108.9032418602</v>
      </c>
      <c r="E14" s="13">
        <v>69567643.650011703</v>
      </c>
      <c r="F14" s="7">
        <f t="shared" si="0"/>
        <v>72428268.304813057</v>
      </c>
      <c r="G14" s="5">
        <f>F14/BCA!B13</f>
        <v>667148.73353583866</v>
      </c>
    </row>
    <row r="15" spans="1:10" x14ac:dyDescent="0.35">
      <c r="A15" s="12" t="s">
        <v>22</v>
      </c>
      <c r="B15" s="13">
        <v>252420.19780984201</v>
      </c>
      <c r="C15" s="13">
        <v>7377.9948826440695</v>
      </c>
      <c r="D15" s="13">
        <v>975696.51613801997</v>
      </c>
      <c r="E15" s="13">
        <v>31495087.3315688</v>
      </c>
      <c r="F15" s="7">
        <f t="shared" si="0"/>
        <v>32730582.040399306</v>
      </c>
      <c r="G15" s="5">
        <f>F15/BCA!B14</f>
        <v>302220.33781828551</v>
      </c>
    </row>
    <row r="16" spans="1:10" x14ac:dyDescent="0.35">
      <c r="A16" s="12" t="s">
        <v>23</v>
      </c>
      <c r="B16" s="13">
        <v>472280.97291404702</v>
      </c>
      <c r="C16" s="13">
        <v>15851.0043174725</v>
      </c>
      <c r="D16" s="13">
        <v>1722890.92426777</v>
      </c>
      <c r="E16" s="13">
        <v>53613473.358590998</v>
      </c>
      <c r="F16" s="7">
        <f t="shared" si="0"/>
        <v>55824496.260090284</v>
      </c>
      <c r="G16" s="5">
        <f>F16/BCA!B15</f>
        <v>558981.4335278169</v>
      </c>
    </row>
    <row r="17" spans="1:7" x14ac:dyDescent="0.35">
      <c r="A17" s="14" t="s">
        <v>24</v>
      </c>
      <c r="B17" s="15">
        <v>367501.22832214402</v>
      </c>
      <c r="C17" s="16">
        <v>19687.2490299608</v>
      </c>
      <c r="D17" s="16">
        <v>1500445.7263161</v>
      </c>
      <c r="E17" s="16">
        <v>47642995.034169003</v>
      </c>
      <c r="F17" s="8">
        <f t="shared" si="0"/>
        <v>49530629.23783721</v>
      </c>
      <c r="G17" s="9">
        <f>F17/BCA!B16</f>
        <v>559430.76773092907</v>
      </c>
    </row>
    <row r="18" spans="1:7" x14ac:dyDescent="0.35">
      <c r="A18" s="12" t="s">
        <v>25</v>
      </c>
      <c r="B18" s="21">
        <v>180597995.95482799</v>
      </c>
      <c r="C18" s="18">
        <v>5935505.9586462704</v>
      </c>
      <c r="D18" s="18">
        <v>1469953.8960353499</v>
      </c>
      <c r="E18" s="18">
        <v>88503.823836925105</v>
      </c>
      <c r="F18" s="7">
        <f t="shared" si="0"/>
        <v>188091959.63334653</v>
      </c>
      <c r="G18" s="5">
        <f>F18/BCA!B17</f>
        <v>979161.84747400554</v>
      </c>
    </row>
    <row r="19" spans="1:7" x14ac:dyDescent="0.35">
      <c r="A19" s="12" t="s">
        <v>26</v>
      </c>
      <c r="B19" s="13">
        <v>138818719.992901</v>
      </c>
      <c r="C19" s="13">
        <v>4634646.2642955696</v>
      </c>
      <c r="D19" s="13">
        <v>1286263.22963263</v>
      </c>
      <c r="E19" s="13">
        <v>72189.294805782105</v>
      </c>
      <c r="F19" s="7">
        <f t="shared" si="0"/>
        <v>144811818.78163499</v>
      </c>
      <c r="G19" s="5">
        <f>F19/BCA!B18</f>
        <v>696528.3298812483</v>
      </c>
    </row>
    <row r="20" spans="1:7" x14ac:dyDescent="0.35">
      <c r="A20" s="12" t="s">
        <v>27</v>
      </c>
      <c r="B20" s="13">
        <v>185118835.29155001</v>
      </c>
      <c r="C20" s="13">
        <v>6052923.4611737402</v>
      </c>
      <c r="D20" s="13">
        <v>1128972.5854585499</v>
      </c>
      <c r="E20" s="13">
        <v>6971.1988622853796</v>
      </c>
      <c r="F20" s="7">
        <f t="shared" si="0"/>
        <v>192307702.53704458</v>
      </c>
      <c r="G20" s="5">
        <f>F20/BCA!B19</f>
        <v>1051596.1543632341</v>
      </c>
    </row>
    <row r="21" spans="1:7" x14ac:dyDescent="0.35">
      <c r="A21" s="12" t="s">
        <v>28</v>
      </c>
      <c r="B21" s="13">
        <v>2587855.78220875</v>
      </c>
      <c r="C21" s="13">
        <v>125406.94963439</v>
      </c>
      <c r="D21" s="13">
        <v>4982974.2997997599</v>
      </c>
      <c r="E21" s="13">
        <v>150274151.12997901</v>
      </c>
      <c r="F21" s="7">
        <f t="shared" si="0"/>
        <v>157970388.16162193</v>
      </c>
      <c r="G21" s="5">
        <f>F21/BCA!B20</f>
        <v>939651.44682344096</v>
      </c>
    </row>
    <row r="22" spans="1:7" x14ac:dyDescent="0.35">
      <c r="A22" s="12" t="s">
        <v>29</v>
      </c>
      <c r="B22" s="13">
        <v>2328358.3638792802</v>
      </c>
      <c r="C22" s="13">
        <v>86793.779440664002</v>
      </c>
      <c r="D22" s="13">
        <v>4116847.1536384202</v>
      </c>
      <c r="E22" s="13">
        <v>122772436.098663</v>
      </c>
      <c r="F22" s="7">
        <f t="shared" si="0"/>
        <v>129304435.39562136</v>
      </c>
      <c r="G22" s="5">
        <f>F22/BCA!B21</f>
        <v>668542.687093165</v>
      </c>
    </row>
    <row r="23" spans="1:7" x14ac:dyDescent="0.35">
      <c r="A23" s="12" t="s">
        <v>30</v>
      </c>
      <c r="B23" s="13">
        <v>1736535.0223938299</v>
      </c>
      <c r="C23" s="13">
        <v>31491.713179560302</v>
      </c>
      <c r="D23" s="13">
        <v>3184002.1553323502</v>
      </c>
      <c r="E23" s="13">
        <v>101019433.381292</v>
      </c>
      <c r="F23" s="7">
        <f t="shared" si="0"/>
        <v>105971462.27219774</v>
      </c>
      <c r="G23" s="5">
        <f>F23/BCA!B22</f>
        <v>507139.59561537235</v>
      </c>
    </row>
    <row r="24" spans="1:7" x14ac:dyDescent="0.35">
      <c r="A24" s="12" t="s">
        <v>31</v>
      </c>
      <c r="B24" s="13">
        <v>1794324.2756169301</v>
      </c>
      <c r="C24" s="13">
        <v>98236.541095685301</v>
      </c>
      <c r="D24" s="13">
        <v>2165519.3902164898</v>
      </c>
      <c r="E24" s="13">
        <v>69021133.492761493</v>
      </c>
      <c r="F24" s="7">
        <f t="shared" si="0"/>
        <v>73079213.699690595</v>
      </c>
      <c r="G24" s="5">
        <f>F24/BCA!B23</f>
        <v>385188.35554211913</v>
      </c>
    </row>
    <row r="25" spans="1:7" x14ac:dyDescent="0.35">
      <c r="A25" s="12" t="s">
        <v>32</v>
      </c>
      <c r="B25" s="13">
        <v>2860289.9916459601</v>
      </c>
      <c r="C25" s="13">
        <v>164037.90948066101</v>
      </c>
      <c r="D25" s="13">
        <v>3483793.8689342998</v>
      </c>
      <c r="E25" s="13">
        <v>102230442.278317</v>
      </c>
      <c r="F25" s="7">
        <f t="shared" si="0"/>
        <v>108738564.04837793</v>
      </c>
      <c r="G25" s="5">
        <f>F25/BCA!B24</f>
        <v>582857.13356439874</v>
      </c>
    </row>
    <row r="26" spans="1:7" x14ac:dyDescent="0.35">
      <c r="A26" s="12" t="s">
        <v>33</v>
      </c>
      <c r="B26" s="13">
        <v>3140137.8244258198</v>
      </c>
      <c r="C26" s="13">
        <v>281525.72976846801</v>
      </c>
      <c r="D26" s="13">
        <v>3034488.1568341898</v>
      </c>
      <c r="E26" s="13">
        <v>88466950.082513794</v>
      </c>
      <c r="F26" s="7">
        <f t="shared" si="0"/>
        <v>94923101.793542266</v>
      </c>
      <c r="G26" s="5">
        <f>F26/BCA!B25</f>
        <v>503822.61721187818</v>
      </c>
    </row>
    <row r="27" spans="1:7" x14ac:dyDescent="0.35">
      <c r="A27" s="12" t="s">
        <v>34</v>
      </c>
      <c r="B27" s="13">
        <v>1561617.69974904</v>
      </c>
      <c r="C27" s="13">
        <v>77651.546724723506</v>
      </c>
      <c r="D27" s="13">
        <v>4590052.3403262896</v>
      </c>
      <c r="E27" s="13">
        <v>140512205.991375</v>
      </c>
      <c r="F27" s="7">
        <f t="shared" si="0"/>
        <v>146741527.57817504</v>
      </c>
      <c r="G27" s="5">
        <f>F27/BCA!B26</f>
        <v>987383.15099144389</v>
      </c>
    </row>
    <row r="28" spans="1:7" x14ac:dyDescent="0.35">
      <c r="A28" s="12" t="s">
        <v>35</v>
      </c>
      <c r="B28" s="13">
        <v>1247264.5908363101</v>
      </c>
      <c r="C28" s="13">
        <v>32265.955172059199</v>
      </c>
      <c r="D28" s="13">
        <v>2748738.07453684</v>
      </c>
      <c r="E28" s="13">
        <v>86939978.742561802</v>
      </c>
      <c r="F28" s="7">
        <f t="shared" si="0"/>
        <v>90968247.363107011</v>
      </c>
      <c r="G28" s="5">
        <f>F28/BCA!B27</f>
        <v>512963.59397175495</v>
      </c>
    </row>
    <row r="29" spans="1:7" x14ac:dyDescent="0.35">
      <c r="A29" s="12" t="s">
        <v>36</v>
      </c>
      <c r="B29" s="13">
        <v>1384259.0307576901</v>
      </c>
      <c r="C29" s="13">
        <v>83775.777263558193</v>
      </c>
      <c r="D29" s="13">
        <v>3289280.7813937301</v>
      </c>
      <c r="E29" s="13">
        <v>101815457.147807</v>
      </c>
      <c r="F29" s="7">
        <f t="shared" si="0"/>
        <v>106572772.73722199</v>
      </c>
      <c r="G29" s="5">
        <f>F29/BCA!B28</f>
        <v>533566.85031366418</v>
      </c>
    </row>
    <row r="30" spans="1:7" x14ac:dyDescent="0.35">
      <c r="A30" s="12" t="s">
        <v>37</v>
      </c>
      <c r="B30" s="13">
        <v>1427906.99544916</v>
      </c>
      <c r="C30" s="13">
        <v>100441.071816489</v>
      </c>
      <c r="D30" s="13">
        <v>5155403.7425965201</v>
      </c>
      <c r="E30" s="13">
        <v>156109538.46864799</v>
      </c>
      <c r="F30" s="7">
        <f t="shared" si="0"/>
        <v>162793290.27851015</v>
      </c>
      <c r="G30" s="5">
        <f>F30/BCA!B29</f>
        <v>933233.43898330245</v>
      </c>
    </row>
    <row r="31" spans="1:7" x14ac:dyDescent="0.35">
      <c r="A31" s="12" t="s">
        <v>38</v>
      </c>
      <c r="B31" s="13">
        <v>1292440.3812587501</v>
      </c>
      <c r="C31" s="13">
        <v>81264.875067944493</v>
      </c>
      <c r="D31" s="13">
        <v>5278966.7956649195</v>
      </c>
      <c r="E31" s="13">
        <v>160784629.44386399</v>
      </c>
      <c r="F31" s="7">
        <f t="shared" si="0"/>
        <v>167437301.4958556</v>
      </c>
      <c r="G31" s="5">
        <f>F31/BCA!B30</f>
        <v>876447.66783003008</v>
      </c>
    </row>
    <row r="32" spans="1:7" x14ac:dyDescent="0.35">
      <c r="A32" s="12" t="s">
        <v>39</v>
      </c>
      <c r="B32" s="13">
        <v>844644.32570580905</v>
      </c>
      <c r="C32" s="13">
        <v>59973.819917711</v>
      </c>
      <c r="D32" s="13">
        <v>3037458.4416855499</v>
      </c>
      <c r="E32" s="13">
        <v>90831406.030388802</v>
      </c>
      <c r="F32" s="7">
        <f t="shared" si="0"/>
        <v>94773482.617697865</v>
      </c>
      <c r="G32" s="5">
        <f>F32/BCA!B31</f>
        <v>523530.37341217382</v>
      </c>
    </row>
    <row r="36" spans="1:7" x14ac:dyDescent="0.35">
      <c r="A36" s="23" t="s">
        <v>42</v>
      </c>
      <c r="B36" s="23"/>
      <c r="C36" s="23"/>
      <c r="D36" s="23"/>
      <c r="E36" s="23"/>
      <c r="F36" s="23"/>
      <c r="G36" s="23"/>
    </row>
    <row r="37" spans="1:7" x14ac:dyDescent="0.35">
      <c r="A37" s="25"/>
      <c r="B37" s="26" t="s">
        <v>41</v>
      </c>
      <c r="C37" s="27"/>
      <c r="D37" s="27"/>
      <c r="E37" s="27"/>
      <c r="F37" s="27"/>
      <c r="G37" s="27"/>
    </row>
    <row r="38" spans="1:7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6" t="s">
        <v>6</v>
      </c>
      <c r="G38" s="4" t="s">
        <v>9</v>
      </c>
    </row>
    <row r="39" spans="1:7" x14ac:dyDescent="0.35">
      <c r="A39" s="12" t="s">
        <v>43</v>
      </c>
      <c r="B39" s="13">
        <v>10211405.508804601</v>
      </c>
      <c r="C39" s="13">
        <v>246269.18390427399</v>
      </c>
      <c r="D39" s="13">
        <v>0</v>
      </c>
      <c r="E39" s="13">
        <v>0</v>
      </c>
      <c r="F39" s="7">
        <f t="shared" ref="F39:F67" si="1">SUM(B39:E39)</f>
        <v>10457674.692708874</v>
      </c>
      <c r="G39" s="5">
        <v>174030.89503751532</v>
      </c>
    </row>
    <row r="40" spans="1:7" x14ac:dyDescent="0.35">
      <c r="A40" s="12" t="s">
        <v>44</v>
      </c>
      <c r="B40" s="13">
        <v>17732461.545457501</v>
      </c>
      <c r="C40" s="13">
        <v>487997.69521591702</v>
      </c>
      <c r="D40" s="13">
        <v>0</v>
      </c>
      <c r="E40" s="13">
        <v>0</v>
      </c>
      <c r="F40" s="7">
        <f t="shared" si="1"/>
        <v>18220459.240673419</v>
      </c>
      <c r="G40" s="5">
        <v>292876.35408778518</v>
      </c>
    </row>
    <row r="41" spans="1:7" x14ac:dyDescent="0.35">
      <c r="A41" s="12" t="s">
        <v>45</v>
      </c>
      <c r="B41" s="13">
        <v>11420815.319969799</v>
      </c>
      <c r="C41" s="13">
        <v>66433.8804616743</v>
      </c>
      <c r="D41" s="13">
        <v>0</v>
      </c>
      <c r="E41" s="13">
        <v>0</v>
      </c>
      <c r="F41" s="7">
        <f t="shared" si="1"/>
        <v>11487249.200431474</v>
      </c>
      <c r="G41" s="5">
        <v>203477.84413002612</v>
      </c>
    </row>
    <row r="42" spans="1:7" x14ac:dyDescent="0.35">
      <c r="A42" s="12" t="s">
        <v>46</v>
      </c>
      <c r="B42" s="13">
        <v>10613987.4489596</v>
      </c>
      <c r="C42" s="13">
        <v>115251.83406225</v>
      </c>
      <c r="D42" s="13">
        <v>0</v>
      </c>
      <c r="E42" s="13">
        <v>0</v>
      </c>
      <c r="F42" s="7">
        <f t="shared" si="1"/>
        <v>10729239.283021851</v>
      </c>
      <c r="G42" s="5">
        <v>230962.09806896345</v>
      </c>
    </row>
    <row r="43" spans="1:7" x14ac:dyDescent="0.35">
      <c r="A43" s="12" t="s">
        <v>47</v>
      </c>
      <c r="B43" s="13">
        <v>14083411.628602499</v>
      </c>
      <c r="C43" s="13">
        <v>272966.71133994899</v>
      </c>
      <c r="D43" s="13">
        <v>0</v>
      </c>
      <c r="E43" s="13">
        <v>0</v>
      </c>
      <c r="F43" s="7">
        <f t="shared" si="1"/>
        <v>14356378.339942448</v>
      </c>
      <c r="G43" s="5">
        <v>242580.89360885858</v>
      </c>
    </row>
    <row r="44" spans="1:7" x14ac:dyDescent="0.35">
      <c r="A44" s="12" t="s">
        <v>48</v>
      </c>
      <c r="B44" s="13">
        <v>14350539.169992801</v>
      </c>
      <c r="C44" s="13">
        <v>198862.726044223</v>
      </c>
      <c r="D44" s="13">
        <v>0</v>
      </c>
      <c r="E44" s="13">
        <v>0</v>
      </c>
      <c r="F44" s="7">
        <f t="shared" si="1"/>
        <v>14549401.896037024</v>
      </c>
      <c r="G44" s="5">
        <v>319447.94582117209</v>
      </c>
    </row>
    <row r="45" spans="1:7" x14ac:dyDescent="0.35">
      <c r="A45" s="12" t="s">
        <v>49</v>
      </c>
      <c r="B45" s="13">
        <v>6.9899999999999995E-13</v>
      </c>
      <c r="C45" s="13">
        <v>0</v>
      </c>
      <c r="D45" s="13">
        <v>150657.74078431301</v>
      </c>
      <c r="E45" s="13">
        <v>5693591.4348772503</v>
      </c>
      <c r="F45" s="7">
        <f t="shared" si="1"/>
        <v>5844249.1756615629</v>
      </c>
      <c r="G45" s="5">
        <v>133652.26805047231</v>
      </c>
    </row>
    <row r="46" spans="1:7" x14ac:dyDescent="0.35">
      <c r="A46" s="12" t="s">
        <v>50</v>
      </c>
      <c r="B46" s="13">
        <v>0</v>
      </c>
      <c r="C46" s="13">
        <v>0</v>
      </c>
      <c r="D46" s="13">
        <v>133443.97182213599</v>
      </c>
      <c r="E46" s="13">
        <v>8484250.1631622501</v>
      </c>
      <c r="F46" s="7">
        <f t="shared" si="1"/>
        <v>8617694.1349843852</v>
      </c>
      <c r="G46" s="5">
        <v>178520.97078122076</v>
      </c>
    </row>
    <row r="47" spans="1:7" x14ac:dyDescent="0.35">
      <c r="A47" s="12" t="s">
        <v>51</v>
      </c>
      <c r="B47" s="13">
        <v>0</v>
      </c>
      <c r="C47" s="13">
        <v>0</v>
      </c>
      <c r="D47" s="13">
        <v>70951.751224253094</v>
      </c>
      <c r="E47" s="13">
        <v>9568451.9911039304</v>
      </c>
      <c r="F47" s="7">
        <f t="shared" si="1"/>
        <v>9639403.7423281837</v>
      </c>
      <c r="G47" s="5">
        <v>193609.44826343877</v>
      </c>
    </row>
    <row r="48" spans="1:7" x14ac:dyDescent="0.35">
      <c r="A48" s="12" t="s">
        <v>52</v>
      </c>
      <c r="B48" s="13">
        <v>0</v>
      </c>
      <c r="C48" s="13">
        <v>0</v>
      </c>
      <c r="D48" s="13">
        <v>394334.67207597598</v>
      </c>
      <c r="E48" s="13">
        <v>13710775.6941191</v>
      </c>
      <c r="F48" s="7">
        <f t="shared" si="1"/>
        <v>14105110.366195075</v>
      </c>
      <c r="G48" s="5">
        <v>218222.52324633731</v>
      </c>
    </row>
    <row r="49" spans="1:7" x14ac:dyDescent="0.35">
      <c r="A49" s="12" t="s">
        <v>53</v>
      </c>
      <c r="B49" s="13">
        <v>0</v>
      </c>
      <c r="C49" s="13">
        <v>0</v>
      </c>
      <c r="D49" s="13">
        <v>305922.86917300202</v>
      </c>
      <c r="E49" s="13">
        <v>14642680.451643201</v>
      </c>
      <c r="F49" s="7">
        <f t="shared" si="1"/>
        <v>14948603.320816202</v>
      </c>
      <c r="G49" s="5">
        <v>302084.45167601627</v>
      </c>
    </row>
    <row r="50" spans="1:7" x14ac:dyDescent="0.35">
      <c r="A50" s="12" t="s">
        <v>54</v>
      </c>
      <c r="B50" s="13">
        <v>0</v>
      </c>
      <c r="C50" s="13">
        <v>0</v>
      </c>
      <c r="D50" s="13">
        <v>358431.91963653301</v>
      </c>
      <c r="E50" s="13">
        <v>16543390.739723099</v>
      </c>
      <c r="F50" s="7">
        <f t="shared" si="1"/>
        <v>16901822.659359634</v>
      </c>
      <c r="G50" s="5">
        <v>279859.58241789666</v>
      </c>
    </row>
    <row r="51" spans="1:7" x14ac:dyDescent="0.35">
      <c r="A51" s="12" t="s">
        <v>55</v>
      </c>
      <c r="B51" s="13">
        <v>0</v>
      </c>
      <c r="C51" s="13">
        <v>0</v>
      </c>
      <c r="D51" s="13">
        <v>46305.0289891949</v>
      </c>
      <c r="E51" s="13">
        <v>5390744.7462060004</v>
      </c>
      <c r="F51" s="7">
        <f t="shared" si="1"/>
        <v>5437049.7751951953</v>
      </c>
      <c r="G51" s="5">
        <v>100068.40077046375</v>
      </c>
    </row>
    <row r="52" spans="1:7" x14ac:dyDescent="0.35">
      <c r="A52" s="12" t="s">
        <v>56</v>
      </c>
      <c r="B52" s="13">
        <v>0</v>
      </c>
      <c r="C52" s="13">
        <v>0</v>
      </c>
      <c r="D52" s="13">
        <v>165225.532981183</v>
      </c>
      <c r="E52" s="13">
        <v>10816292.384488599</v>
      </c>
      <c r="F52" s="7">
        <f t="shared" si="1"/>
        <v>10981517.917469783</v>
      </c>
      <c r="G52" s="5">
        <v>181831.45573331809</v>
      </c>
    </row>
    <row r="53" spans="1:7" x14ac:dyDescent="0.35">
      <c r="A53" s="14" t="s">
        <v>57</v>
      </c>
      <c r="B53" s="15">
        <v>0</v>
      </c>
      <c r="C53" s="16">
        <v>0</v>
      </c>
      <c r="D53" s="16">
        <v>143932.41398687701</v>
      </c>
      <c r="E53" s="16">
        <v>11786892.2250439</v>
      </c>
      <c r="F53" s="8">
        <f t="shared" si="1"/>
        <v>11930824.639030777</v>
      </c>
      <c r="G53" s="9">
        <v>223322.29897221547</v>
      </c>
    </row>
    <row r="54" spans="1:7" x14ac:dyDescent="0.35">
      <c r="A54" s="12" t="s">
        <v>58</v>
      </c>
      <c r="B54" s="21">
        <v>0</v>
      </c>
      <c r="C54" s="18">
        <v>0</v>
      </c>
      <c r="D54" s="18">
        <v>143941.95296682301</v>
      </c>
      <c r="E54" s="18">
        <v>11720977.2873744</v>
      </c>
      <c r="F54" s="7">
        <f t="shared" si="1"/>
        <v>11864919.240341222</v>
      </c>
      <c r="G54" s="5">
        <v>273232.61335049564</v>
      </c>
    </row>
    <row r="55" spans="1:7" x14ac:dyDescent="0.35">
      <c r="A55" s="12" t="s">
        <v>59</v>
      </c>
      <c r="B55" s="13">
        <v>283569.88167570502</v>
      </c>
      <c r="C55" s="13">
        <v>0</v>
      </c>
      <c r="D55" s="13">
        <v>455647.24252439901</v>
      </c>
      <c r="E55" s="13">
        <v>16830404.951828901</v>
      </c>
      <c r="F55" s="7">
        <f t="shared" si="1"/>
        <v>17569622.076029006</v>
      </c>
      <c r="G55" s="5">
        <v>342467.53012933087</v>
      </c>
    </row>
    <row r="56" spans="1:7" x14ac:dyDescent="0.35">
      <c r="A56" s="12" t="s">
        <v>60</v>
      </c>
      <c r="B56" s="13">
        <v>449926.91145066899</v>
      </c>
      <c r="C56" s="13">
        <v>0</v>
      </c>
      <c r="D56" s="13">
        <v>720824.77770553099</v>
      </c>
      <c r="E56" s="13">
        <v>27907295.438839</v>
      </c>
      <c r="F56" s="7">
        <f t="shared" si="1"/>
        <v>29078047.1279952</v>
      </c>
      <c r="G56" s="5">
        <v>625946.21997641318</v>
      </c>
    </row>
    <row r="57" spans="1:7" x14ac:dyDescent="0.35">
      <c r="A57" s="12" t="s">
        <v>61</v>
      </c>
      <c r="B57" s="13">
        <v>261491.80608568501</v>
      </c>
      <c r="C57" s="13">
        <v>0</v>
      </c>
      <c r="D57" s="13">
        <v>461383.39236249198</v>
      </c>
      <c r="E57" s="13">
        <v>12343400.1223609</v>
      </c>
      <c r="F57" s="7">
        <f t="shared" si="1"/>
        <v>13066275.320809077</v>
      </c>
      <c r="G57" s="5">
        <v>245970.95583953205</v>
      </c>
    </row>
    <row r="58" spans="1:7" x14ac:dyDescent="0.35">
      <c r="A58" s="12" t="s">
        <v>62</v>
      </c>
      <c r="B58" s="13">
        <v>437836.63545651501</v>
      </c>
      <c r="C58" s="13">
        <v>0</v>
      </c>
      <c r="D58" s="13">
        <v>554940.09636297903</v>
      </c>
      <c r="E58" s="13">
        <v>17466124.249775901</v>
      </c>
      <c r="F58" s="7">
        <f t="shared" si="1"/>
        <v>18458900.981595397</v>
      </c>
      <c r="G58" s="5">
        <v>405285.25109291286</v>
      </c>
    </row>
    <row r="59" spans="1:7" x14ac:dyDescent="0.35">
      <c r="A59" s="12" t="s">
        <v>63</v>
      </c>
      <c r="B59" s="13">
        <v>455062.75455146801</v>
      </c>
      <c r="C59" s="13">
        <v>0</v>
      </c>
      <c r="D59" s="13">
        <v>800065.327880695</v>
      </c>
      <c r="E59" s="13">
        <v>27319068.339074399</v>
      </c>
      <c r="F59" s="7">
        <f t="shared" si="1"/>
        <v>28574196.421506561</v>
      </c>
      <c r="G59" s="5">
        <v>563627.30538536527</v>
      </c>
    </row>
    <row r="60" spans="1:7" x14ac:dyDescent="0.35">
      <c r="A60" s="12" t="s">
        <v>64</v>
      </c>
      <c r="B60" s="13">
        <v>184348.07234904999</v>
      </c>
      <c r="C60" s="13">
        <v>0</v>
      </c>
      <c r="D60" s="13">
        <v>748119.362123064</v>
      </c>
      <c r="E60" s="13">
        <v>21221496.371435098</v>
      </c>
      <c r="F60" s="7">
        <f t="shared" si="1"/>
        <v>22153963.805907212</v>
      </c>
      <c r="G60" s="5">
        <v>556801.83213628153</v>
      </c>
    </row>
    <row r="61" spans="1:7" x14ac:dyDescent="0.35">
      <c r="A61" s="12" t="s">
        <v>65</v>
      </c>
      <c r="B61" s="13">
        <v>268742.49803306698</v>
      </c>
      <c r="C61" s="13">
        <v>0</v>
      </c>
      <c r="D61" s="13">
        <v>573540.86632989405</v>
      </c>
      <c r="E61" s="13">
        <v>23724576.435631</v>
      </c>
      <c r="F61" s="7">
        <f t="shared" si="1"/>
        <v>24566859.799993962</v>
      </c>
      <c r="G61" s="5">
        <v>577837.75723435532</v>
      </c>
    </row>
    <row r="62" spans="1:7" x14ac:dyDescent="0.35">
      <c r="A62" s="12" t="s">
        <v>66</v>
      </c>
      <c r="B62" s="13">
        <v>0</v>
      </c>
      <c r="C62" s="13">
        <v>0</v>
      </c>
      <c r="D62" s="13">
        <v>0</v>
      </c>
      <c r="E62" s="13">
        <v>9039217.9872790296</v>
      </c>
      <c r="F62" s="7">
        <f t="shared" si="1"/>
        <v>9039217.9872790296</v>
      </c>
      <c r="G62" s="5">
        <v>133584.50227505958</v>
      </c>
    </row>
    <row r="63" spans="1:7" x14ac:dyDescent="0.35">
      <c r="A63" s="12" t="s">
        <v>67</v>
      </c>
      <c r="B63" s="13">
        <v>0</v>
      </c>
      <c r="C63" s="13">
        <v>0</v>
      </c>
      <c r="D63" s="13">
        <v>0</v>
      </c>
      <c r="E63" s="13">
        <v>10601561.437430499</v>
      </c>
      <c r="F63" s="7">
        <f t="shared" si="1"/>
        <v>10601561.437430499</v>
      </c>
      <c r="G63" s="5">
        <v>215558.55048379939</v>
      </c>
    </row>
    <row r="64" spans="1:7" x14ac:dyDescent="0.35">
      <c r="A64" s="12" t="s">
        <v>68</v>
      </c>
      <c r="B64" s="13">
        <v>0</v>
      </c>
      <c r="C64" s="13">
        <v>0</v>
      </c>
      <c r="D64" s="13">
        <v>0</v>
      </c>
      <c r="E64" s="13">
        <v>8638876.5969197098</v>
      </c>
      <c r="F64" s="7">
        <f t="shared" si="1"/>
        <v>8638876.5969197098</v>
      </c>
      <c r="G64" s="5">
        <v>159889.47150776809</v>
      </c>
    </row>
    <row r="65" spans="1:7" x14ac:dyDescent="0.35">
      <c r="A65" s="12" t="s">
        <v>69</v>
      </c>
      <c r="B65" s="13">
        <v>0</v>
      </c>
      <c r="C65" s="13">
        <v>0</v>
      </c>
      <c r="D65" s="13">
        <v>0</v>
      </c>
      <c r="E65" s="13">
        <v>9005654.6567206495</v>
      </c>
      <c r="F65" s="7">
        <f t="shared" si="1"/>
        <v>9005654.6567206495</v>
      </c>
      <c r="G65" s="5">
        <v>159520.45285656548</v>
      </c>
    </row>
    <row r="66" spans="1:7" x14ac:dyDescent="0.35">
      <c r="A66" s="12" t="s">
        <v>70</v>
      </c>
      <c r="B66" s="13">
        <v>0</v>
      </c>
      <c r="C66" s="13">
        <v>0</v>
      </c>
      <c r="D66" s="13">
        <v>0</v>
      </c>
      <c r="E66" s="13">
        <v>10178985.6065128</v>
      </c>
      <c r="F66" s="7">
        <f t="shared" si="1"/>
        <v>10178985.6065128</v>
      </c>
      <c r="G66" s="5">
        <v>216295.2511364599</v>
      </c>
    </row>
    <row r="67" spans="1:7" x14ac:dyDescent="0.35">
      <c r="A67" s="12" t="s">
        <v>71</v>
      </c>
      <c r="B67" s="13">
        <v>0</v>
      </c>
      <c r="C67" s="13">
        <v>0</v>
      </c>
      <c r="D67" s="13">
        <v>0</v>
      </c>
      <c r="E67" s="13">
        <v>7941758.6261572503</v>
      </c>
      <c r="F67" s="7">
        <f t="shared" si="1"/>
        <v>7941758.6261572503</v>
      </c>
      <c r="G67" s="5">
        <v>216057.73673799614</v>
      </c>
    </row>
  </sheetData>
  <mergeCells count="4">
    <mergeCell ref="A1:G1"/>
    <mergeCell ref="B2:G2"/>
    <mergeCell ref="A36:G36"/>
    <mergeCell ref="B37:G3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34" workbookViewId="0">
      <selection activeCell="A34" sqref="A1:XFD1048576"/>
    </sheetView>
  </sheetViews>
  <sheetFormatPr defaultRowHeight="14.5" x14ac:dyDescent="0.35"/>
  <cols>
    <col min="1" max="1" width="20.6328125" style="1" customWidth="1"/>
    <col min="2" max="6" width="20.6328125" style="19" customWidth="1"/>
    <col min="7" max="7" width="20.6328125" style="20" customWidth="1"/>
    <col min="8" max="16384" width="8.7265625" style="20"/>
  </cols>
  <sheetData>
    <row r="1" spans="1:10" x14ac:dyDescent="0.35">
      <c r="A1" s="23" t="s">
        <v>40</v>
      </c>
      <c r="B1" s="23"/>
      <c r="C1" s="23"/>
      <c r="D1" s="23"/>
      <c r="E1" s="23"/>
      <c r="F1" s="23"/>
      <c r="G1" s="23"/>
      <c r="H1" s="24"/>
      <c r="I1" s="24"/>
      <c r="J1" s="24"/>
    </row>
    <row r="2" spans="1:10" x14ac:dyDescent="0.35">
      <c r="A2" s="25"/>
      <c r="B2" s="26" t="s">
        <v>41</v>
      </c>
      <c r="C2" s="27"/>
      <c r="D2" s="27"/>
      <c r="E2" s="27"/>
      <c r="F2" s="27"/>
      <c r="G2" s="27"/>
      <c r="H2" s="24"/>
      <c r="I2" s="24"/>
      <c r="J2" s="24"/>
    </row>
    <row r="3" spans="1:10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6" t="s">
        <v>6</v>
      </c>
      <c r="G3" s="4" t="s">
        <v>9</v>
      </c>
    </row>
    <row r="4" spans="1:10" x14ac:dyDescent="0.35">
      <c r="A4" s="12" t="s">
        <v>11</v>
      </c>
      <c r="B4" s="13">
        <v>115638561.713927</v>
      </c>
      <c r="C4" s="13">
        <v>3039667.9098417698</v>
      </c>
      <c r="D4" s="13">
        <v>0</v>
      </c>
      <c r="E4" s="13">
        <v>0</v>
      </c>
      <c r="F4" s="7">
        <f t="shared" ref="F4:F32" si="0">SUM(B4:E4)</f>
        <v>118678229.62376878</v>
      </c>
      <c r="G4" s="5">
        <f>F4/BCA!B3</f>
        <v>895395.39050139661</v>
      </c>
    </row>
    <row r="5" spans="1:10" x14ac:dyDescent="0.35">
      <c r="A5" s="12" t="s">
        <v>12</v>
      </c>
      <c r="B5" s="13">
        <v>111004882.841787</v>
      </c>
      <c r="C5" s="13">
        <v>3052263.24473204</v>
      </c>
      <c r="D5" s="13">
        <v>0</v>
      </c>
      <c r="E5" s="13">
        <v>0</v>
      </c>
      <c r="F5" s="7">
        <f t="shared" si="0"/>
        <v>114057146.08651903</v>
      </c>
      <c r="G5" s="5">
        <f>F5/BCA!B4</f>
        <v>911256.56715439947</v>
      </c>
    </row>
    <row r="6" spans="1:10" x14ac:dyDescent="0.35">
      <c r="A6" s="12" t="s">
        <v>13</v>
      </c>
      <c r="B6" s="13">
        <v>104643527.568481</v>
      </c>
      <c r="C6" s="13">
        <v>2619755.4217902198</v>
      </c>
      <c r="D6" s="13">
        <v>0</v>
      </c>
      <c r="E6" s="13">
        <v>1586434.2708234801</v>
      </c>
      <c r="F6" s="7">
        <f t="shared" si="0"/>
        <v>108849717.26109469</v>
      </c>
      <c r="G6" s="5">
        <f>F6/BCA!B5</f>
        <v>1122512.7092550388</v>
      </c>
    </row>
    <row r="7" spans="1:10" x14ac:dyDescent="0.35">
      <c r="A7" s="12" t="s">
        <v>14</v>
      </c>
      <c r="B7" s="13">
        <v>110476282.894449</v>
      </c>
      <c r="C7" s="13">
        <v>2695931.7609712202</v>
      </c>
      <c r="D7" s="13">
        <v>0</v>
      </c>
      <c r="E7" s="13">
        <v>2321516.5327108698</v>
      </c>
      <c r="F7" s="7">
        <f t="shared" si="0"/>
        <v>115493731.18813108</v>
      </c>
      <c r="G7" s="5">
        <f>F7/BCA!B6</f>
        <v>1135488.8856449677</v>
      </c>
    </row>
    <row r="8" spans="1:10" x14ac:dyDescent="0.35">
      <c r="A8" s="12" t="s">
        <v>15</v>
      </c>
      <c r="B8" s="13">
        <v>111115486.97582901</v>
      </c>
      <c r="C8" s="13">
        <v>2880327.7111704098</v>
      </c>
      <c r="D8" s="13">
        <v>0</v>
      </c>
      <c r="E8" s="13">
        <v>2339918.3151964401</v>
      </c>
      <c r="F8" s="7">
        <f t="shared" si="0"/>
        <v>116335733.00219585</v>
      </c>
      <c r="G8" s="5">
        <f>F8/BCA!B7</f>
        <v>1183630.3129848076</v>
      </c>
    </row>
    <row r="9" spans="1:10" x14ac:dyDescent="0.35">
      <c r="A9" s="12" t="s">
        <v>16</v>
      </c>
      <c r="B9" s="13">
        <v>110053871.737885</v>
      </c>
      <c r="C9" s="13">
        <v>2834230.87114244</v>
      </c>
      <c r="D9" s="13">
        <v>0</v>
      </c>
      <c r="E9" s="13">
        <v>4290896.7237231797</v>
      </c>
      <c r="F9" s="7">
        <f t="shared" si="0"/>
        <v>117178999.33275062</v>
      </c>
      <c r="G9" s="5">
        <f>F9/BCA!B8</f>
        <v>1056281.0034864335</v>
      </c>
    </row>
    <row r="10" spans="1:10" x14ac:dyDescent="0.35">
      <c r="A10" s="12" t="s">
        <v>17</v>
      </c>
      <c r="B10" s="13">
        <v>110623765.625374</v>
      </c>
      <c r="C10" s="13">
        <v>2944654.9535614098</v>
      </c>
      <c r="D10" s="13">
        <v>0</v>
      </c>
      <c r="E10" s="13">
        <v>3041816.4157459699</v>
      </c>
      <c r="F10" s="7">
        <f t="shared" si="0"/>
        <v>116610236.99468139</v>
      </c>
      <c r="G10" s="5">
        <f>F10/BCA!B9</f>
        <v>1222474.7220851264</v>
      </c>
    </row>
    <row r="11" spans="1:10" x14ac:dyDescent="0.35">
      <c r="A11" s="12" t="s">
        <v>18</v>
      </c>
      <c r="B11" s="13">
        <v>108672480.933845</v>
      </c>
      <c r="C11" s="13">
        <v>2535105.1726265601</v>
      </c>
      <c r="D11" s="13">
        <v>0</v>
      </c>
      <c r="E11" s="13">
        <v>2039410.9786187201</v>
      </c>
      <c r="F11" s="7">
        <f t="shared" si="0"/>
        <v>113246997.08509028</v>
      </c>
      <c r="G11" s="5">
        <f>F11/BCA!B10</f>
        <v>990258.8800412846</v>
      </c>
    </row>
    <row r="12" spans="1:10" x14ac:dyDescent="0.35">
      <c r="A12" s="12" t="s">
        <v>19</v>
      </c>
      <c r="B12" s="13">
        <v>108481523.742817</v>
      </c>
      <c r="C12" s="13">
        <v>2656007.2743279398</v>
      </c>
      <c r="D12" s="13">
        <v>0</v>
      </c>
      <c r="E12" s="13">
        <v>1936681.4929405199</v>
      </c>
      <c r="F12" s="7">
        <f t="shared" si="0"/>
        <v>113074212.51008545</v>
      </c>
      <c r="G12" s="5">
        <f>F12/BCA!B11</f>
        <v>1135229.1970258576</v>
      </c>
    </row>
    <row r="13" spans="1:10" x14ac:dyDescent="0.35">
      <c r="A13" s="12" t="s">
        <v>20</v>
      </c>
      <c r="B13" s="13">
        <v>108964849.921139</v>
      </c>
      <c r="C13" s="13">
        <v>3063043.9382358501</v>
      </c>
      <c r="D13" s="13">
        <v>0</v>
      </c>
      <c r="E13" s="13">
        <v>5268660.5306570604</v>
      </c>
      <c r="F13" s="7">
        <f t="shared" si="0"/>
        <v>117296554.3900319</v>
      </c>
      <c r="G13" s="5">
        <f>F13/BCA!B12</f>
        <v>1261021.0309070004</v>
      </c>
    </row>
    <row r="14" spans="1:10" x14ac:dyDescent="0.35">
      <c r="A14" s="12" t="s">
        <v>21</v>
      </c>
      <c r="B14" s="13">
        <v>107231714.82712001</v>
      </c>
      <c r="C14" s="13">
        <v>2788408.5017869198</v>
      </c>
      <c r="D14" s="13">
        <v>0</v>
      </c>
      <c r="E14" s="13">
        <v>5306056.6627128096</v>
      </c>
      <c r="F14" s="7">
        <f t="shared" si="0"/>
        <v>115326179.99161974</v>
      </c>
      <c r="G14" s="5">
        <f>F14/BCA!B13</f>
        <v>1062288.4783208661</v>
      </c>
    </row>
    <row r="15" spans="1:10" x14ac:dyDescent="0.35">
      <c r="A15" s="12" t="s">
        <v>22</v>
      </c>
      <c r="B15" s="13">
        <v>107448617.83665299</v>
      </c>
      <c r="C15" s="13">
        <v>2970256.07376813</v>
      </c>
      <c r="D15" s="13">
        <v>0</v>
      </c>
      <c r="E15" s="13">
        <v>2774136.5523228701</v>
      </c>
      <c r="F15" s="7">
        <f t="shared" si="0"/>
        <v>113193010.46274398</v>
      </c>
      <c r="G15" s="5">
        <f>F15/BCA!B14</f>
        <v>1045176.3374844607</v>
      </c>
    </row>
    <row r="16" spans="1:10" x14ac:dyDescent="0.35">
      <c r="A16" s="12" t="s">
        <v>23</v>
      </c>
      <c r="B16" s="13">
        <v>106853565.63754299</v>
      </c>
      <c r="C16" s="13">
        <v>2713448.0074187</v>
      </c>
      <c r="D16" s="13">
        <v>0</v>
      </c>
      <c r="E16" s="13">
        <v>1914008.51806563</v>
      </c>
      <c r="F16" s="7">
        <f t="shared" si="0"/>
        <v>111481022.16302733</v>
      </c>
      <c r="G16" s="5">
        <f>F16/BCA!B15</f>
        <v>1116280.9475163289</v>
      </c>
    </row>
    <row r="17" spans="1:7" x14ac:dyDescent="0.35">
      <c r="A17" s="14" t="s">
        <v>24</v>
      </c>
      <c r="B17" s="15">
        <v>107531309.682409</v>
      </c>
      <c r="C17" s="16">
        <v>2962130.2608063999</v>
      </c>
      <c r="D17" s="16">
        <v>0</v>
      </c>
      <c r="E17" s="16">
        <v>2335002.3118228298</v>
      </c>
      <c r="F17" s="8">
        <f t="shared" si="0"/>
        <v>112828442.25503823</v>
      </c>
      <c r="G17" s="9">
        <f>F17/BCA!B16</f>
        <v>1274356.9593984224</v>
      </c>
    </row>
    <row r="18" spans="1:7" x14ac:dyDescent="0.35">
      <c r="A18" s="12" t="s">
        <v>25</v>
      </c>
      <c r="B18" s="21">
        <v>123007538.73141</v>
      </c>
      <c r="C18" s="18">
        <v>3024169.3265065099</v>
      </c>
      <c r="D18" s="18">
        <v>0</v>
      </c>
      <c r="E18" s="18">
        <v>0</v>
      </c>
      <c r="F18" s="7">
        <f t="shared" si="0"/>
        <v>126031708.05791651</v>
      </c>
      <c r="G18" s="5">
        <f>F18/BCA!B17</f>
        <v>656090.99050726078</v>
      </c>
    </row>
    <row r="19" spans="1:7" x14ac:dyDescent="0.35">
      <c r="A19" s="12" t="s">
        <v>26</v>
      </c>
      <c r="B19" s="13">
        <v>122210596.912747</v>
      </c>
      <c r="C19" s="13">
        <v>3589797.89231796</v>
      </c>
      <c r="D19" s="13">
        <v>0</v>
      </c>
      <c r="E19" s="13">
        <v>0</v>
      </c>
      <c r="F19" s="7">
        <f t="shared" si="0"/>
        <v>125800394.80506496</v>
      </c>
      <c r="G19" s="5">
        <f>F19/BCA!B18</f>
        <v>605085.54915744183</v>
      </c>
    </row>
    <row r="20" spans="1:7" x14ac:dyDescent="0.35">
      <c r="A20" s="12" t="s">
        <v>27</v>
      </c>
      <c r="B20" s="13">
        <v>116881705.85777999</v>
      </c>
      <c r="C20" s="13">
        <v>3782748.3972402499</v>
      </c>
      <c r="D20" s="13">
        <v>0</v>
      </c>
      <c r="E20" s="13">
        <v>0</v>
      </c>
      <c r="F20" s="7">
        <f t="shared" si="0"/>
        <v>120664454.25502025</v>
      </c>
      <c r="G20" s="5">
        <f>F20/BCA!B19</f>
        <v>659829.40042910946</v>
      </c>
    </row>
    <row r="21" spans="1:7" x14ac:dyDescent="0.35">
      <c r="A21" s="12" t="s">
        <v>28</v>
      </c>
      <c r="B21" s="13">
        <v>111175088.09159</v>
      </c>
      <c r="C21" s="13">
        <v>3173173.8853883101</v>
      </c>
      <c r="D21" s="13">
        <v>0</v>
      </c>
      <c r="E21" s="13">
        <v>16906651.2496159</v>
      </c>
      <c r="F21" s="7">
        <f t="shared" si="0"/>
        <v>131254913.22659421</v>
      </c>
      <c r="G21" s="5">
        <f>F21/BCA!B20</f>
        <v>780740.43212370714</v>
      </c>
    </row>
    <row r="22" spans="1:7" x14ac:dyDescent="0.35">
      <c r="A22" s="12" t="s">
        <v>29</v>
      </c>
      <c r="B22" s="13">
        <v>101048900.98484799</v>
      </c>
      <c r="C22" s="13">
        <v>2847288.1362636099</v>
      </c>
      <c r="D22" s="13">
        <v>0</v>
      </c>
      <c r="E22" s="13">
        <v>25362227.828395002</v>
      </c>
      <c r="F22" s="7">
        <f t="shared" si="0"/>
        <v>129258416.94950661</v>
      </c>
      <c r="G22" s="5">
        <f>F22/BCA!B21</f>
        <v>668304.75793375692</v>
      </c>
    </row>
    <row r="23" spans="1:7" x14ac:dyDescent="0.35">
      <c r="A23" s="12" t="s">
        <v>30</v>
      </c>
      <c r="B23" s="13">
        <v>108810892.781719</v>
      </c>
      <c r="C23" s="13">
        <v>2908175.8135680398</v>
      </c>
      <c r="D23" s="13">
        <v>0</v>
      </c>
      <c r="E23" s="13">
        <v>10729153.5663229</v>
      </c>
      <c r="F23" s="7">
        <f t="shared" si="0"/>
        <v>122448222.16160995</v>
      </c>
      <c r="G23" s="5">
        <f>F23/BCA!B22</f>
        <v>585991.17667504365</v>
      </c>
    </row>
    <row r="24" spans="1:7" x14ac:dyDescent="0.35">
      <c r="A24" s="12" t="s">
        <v>31</v>
      </c>
      <c r="B24" s="13">
        <v>106905401.683137</v>
      </c>
      <c r="C24" s="13">
        <v>3005702.87646564</v>
      </c>
      <c r="D24" s="13">
        <v>0</v>
      </c>
      <c r="E24" s="13">
        <v>15114448.611862799</v>
      </c>
      <c r="F24" s="7">
        <f t="shared" si="0"/>
        <v>125025553.17146543</v>
      </c>
      <c r="G24" s="5">
        <f>F24/BCA!B23</f>
        <v>658988.853174599</v>
      </c>
    </row>
    <row r="25" spans="1:7" x14ac:dyDescent="0.35">
      <c r="A25" s="12" t="s">
        <v>32</v>
      </c>
      <c r="B25" s="13">
        <v>106228689.562188</v>
      </c>
      <c r="C25" s="13">
        <v>2967829.2134483298</v>
      </c>
      <c r="D25" s="13">
        <v>0</v>
      </c>
      <c r="E25" s="13">
        <v>19664478.810417999</v>
      </c>
      <c r="F25" s="7">
        <f t="shared" si="0"/>
        <v>128860997.58605433</v>
      </c>
      <c r="G25" s="5">
        <f>F25/BCA!B24</f>
        <v>690716.78790829971</v>
      </c>
    </row>
    <row r="26" spans="1:7" x14ac:dyDescent="0.35">
      <c r="A26" s="12" t="s">
        <v>33</v>
      </c>
      <c r="B26" s="13">
        <v>108229708.93124101</v>
      </c>
      <c r="C26" s="13">
        <v>3015435.34039392</v>
      </c>
      <c r="D26" s="13">
        <v>0</v>
      </c>
      <c r="E26" s="13">
        <v>17927864.543154199</v>
      </c>
      <c r="F26" s="7">
        <f t="shared" si="0"/>
        <v>129173008.81478912</v>
      </c>
      <c r="G26" s="5">
        <f>F26/BCA!B25</f>
        <v>685610.58524772688</v>
      </c>
    </row>
    <row r="27" spans="1:7" x14ac:dyDescent="0.35">
      <c r="A27" s="12" t="s">
        <v>34</v>
      </c>
      <c r="B27" s="13">
        <v>111548461.49934299</v>
      </c>
      <c r="C27" s="13">
        <v>3254489.77246963</v>
      </c>
      <c r="D27" s="13">
        <v>0</v>
      </c>
      <c r="E27" s="13">
        <v>21630717.6883168</v>
      </c>
      <c r="F27" s="7">
        <f t="shared" si="0"/>
        <v>136433668.96012941</v>
      </c>
      <c r="G27" s="5">
        <f>F27/BCA!B26</f>
        <v>918024.42146044539</v>
      </c>
    </row>
    <row r="28" spans="1:7" x14ac:dyDescent="0.35">
      <c r="A28" s="12" t="s">
        <v>35</v>
      </c>
      <c r="B28" s="13">
        <v>106167777.665649</v>
      </c>
      <c r="C28" s="13">
        <v>2886385.95400844</v>
      </c>
      <c r="D28" s="13">
        <v>0</v>
      </c>
      <c r="E28" s="13">
        <v>19854118.184602</v>
      </c>
      <c r="F28" s="7">
        <f t="shared" si="0"/>
        <v>128908281.80425945</v>
      </c>
      <c r="G28" s="5">
        <f>F28/BCA!B27</f>
        <v>726904.79858419695</v>
      </c>
    </row>
    <row r="29" spans="1:7" x14ac:dyDescent="0.35">
      <c r="A29" s="12" t="s">
        <v>36</v>
      </c>
      <c r="B29" s="13">
        <v>103097647.035413</v>
      </c>
      <c r="C29" s="13">
        <v>2866609.11077424</v>
      </c>
      <c r="D29" s="13">
        <v>0</v>
      </c>
      <c r="E29" s="13">
        <v>24108156.1615736</v>
      </c>
      <c r="F29" s="7">
        <f t="shared" si="0"/>
        <v>130072412.30776083</v>
      </c>
      <c r="G29" s="5">
        <f>F29/BCA!B28</f>
        <v>651220.05898146762</v>
      </c>
    </row>
    <row r="30" spans="1:7" x14ac:dyDescent="0.35">
      <c r="A30" s="12" t="s">
        <v>37</v>
      </c>
      <c r="B30" s="13">
        <v>106945340.28113</v>
      </c>
      <c r="C30" s="13">
        <v>3050033.1562505402</v>
      </c>
      <c r="D30" s="13">
        <v>0</v>
      </c>
      <c r="E30" s="13">
        <v>19995054.288872302</v>
      </c>
      <c r="F30" s="7">
        <f t="shared" si="0"/>
        <v>129990427.72625284</v>
      </c>
      <c r="G30" s="5">
        <f>F30/BCA!B29</f>
        <v>745186.81755457656</v>
      </c>
    </row>
    <row r="31" spans="1:7" x14ac:dyDescent="0.35">
      <c r="A31" s="12" t="s">
        <v>38</v>
      </c>
      <c r="B31" s="13">
        <v>106106670.307779</v>
      </c>
      <c r="C31" s="13">
        <v>2930975.53230156</v>
      </c>
      <c r="D31" s="13">
        <v>0</v>
      </c>
      <c r="E31" s="13">
        <v>26614097.130665001</v>
      </c>
      <c r="F31" s="7">
        <f t="shared" si="0"/>
        <v>135651742.97074556</v>
      </c>
      <c r="G31" s="5">
        <f>F31/BCA!B30</f>
        <v>710066.70975721278</v>
      </c>
    </row>
    <row r="32" spans="1:7" x14ac:dyDescent="0.35">
      <c r="A32" s="12" t="s">
        <v>39</v>
      </c>
      <c r="B32" s="13">
        <v>106323159.77654099</v>
      </c>
      <c r="C32" s="13">
        <v>2819503.5824578302</v>
      </c>
      <c r="D32" s="13">
        <v>0</v>
      </c>
      <c r="E32" s="13">
        <v>30214693.8186929</v>
      </c>
      <c r="F32" s="7">
        <f t="shared" si="0"/>
        <v>139357357.17769173</v>
      </c>
      <c r="G32" s="5">
        <f>F32/BCA!B31</f>
        <v>769812.47523921414</v>
      </c>
    </row>
    <row r="36" spans="1:7" x14ac:dyDescent="0.35">
      <c r="A36" s="23" t="s">
        <v>42</v>
      </c>
      <c r="B36" s="23"/>
      <c r="C36" s="23"/>
      <c r="D36" s="23"/>
      <c r="E36" s="23"/>
      <c r="F36" s="23"/>
      <c r="G36" s="23"/>
    </row>
    <row r="37" spans="1:7" x14ac:dyDescent="0.35">
      <c r="A37" s="25"/>
      <c r="B37" s="26" t="s">
        <v>41</v>
      </c>
      <c r="C37" s="27"/>
      <c r="D37" s="27"/>
      <c r="E37" s="27"/>
      <c r="F37" s="27"/>
      <c r="G37" s="27"/>
    </row>
    <row r="38" spans="1:7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6" t="s">
        <v>6</v>
      </c>
      <c r="G38" s="4" t="s">
        <v>9</v>
      </c>
    </row>
    <row r="39" spans="1:7" x14ac:dyDescent="0.35">
      <c r="A39" s="12" t="s">
        <v>43</v>
      </c>
      <c r="B39" s="13">
        <v>49930175.404905699</v>
      </c>
      <c r="C39" s="13">
        <v>1352169.1195666001</v>
      </c>
      <c r="D39" s="13">
        <v>0</v>
      </c>
      <c r="E39" s="13">
        <v>0</v>
      </c>
      <c r="F39" s="7">
        <f t="shared" ref="F39:F67" si="1">SUM(B39:E39)</f>
        <v>51282344.524472296</v>
      </c>
      <c r="G39" s="5">
        <v>853412.69254038623</v>
      </c>
    </row>
    <row r="40" spans="1:7" x14ac:dyDescent="0.35">
      <c r="A40" s="12" t="s">
        <v>44</v>
      </c>
      <c r="B40" s="13">
        <v>55206086.927028902</v>
      </c>
      <c r="C40" s="13">
        <v>1673881.9728116901</v>
      </c>
      <c r="D40" s="13">
        <v>0</v>
      </c>
      <c r="E40" s="13">
        <v>0</v>
      </c>
      <c r="F40" s="7">
        <f t="shared" si="1"/>
        <v>56879968.899840593</v>
      </c>
      <c r="G40" s="5">
        <v>914290.78114697523</v>
      </c>
    </row>
    <row r="41" spans="1:7" x14ac:dyDescent="0.35">
      <c r="A41" s="12" t="s">
        <v>45</v>
      </c>
      <c r="B41" s="13">
        <v>54835674.709742501</v>
      </c>
      <c r="C41" s="13">
        <v>1610243.8691566801</v>
      </c>
      <c r="D41" s="13">
        <v>0</v>
      </c>
      <c r="E41" s="13">
        <v>0</v>
      </c>
      <c r="F41" s="7">
        <f t="shared" si="1"/>
        <v>56445918.578899182</v>
      </c>
      <c r="G41" s="5">
        <v>999847.18899821432</v>
      </c>
    </row>
    <row r="42" spans="1:7" x14ac:dyDescent="0.35">
      <c r="A42" s="12" t="s">
        <v>46</v>
      </c>
      <c r="B42" s="13">
        <v>31914515.361409899</v>
      </c>
      <c r="C42" s="13">
        <v>502017.41571777401</v>
      </c>
      <c r="D42" s="13">
        <v>0</v>
      </c>
      <c r="E42" s="13">
        <v>0</v>
      </c>
      <c r="F42" s="7">
        <f t="shared" si="1"/>
        <v>32416532.777127672</v>
      </c>
      <c r="G42" s="5">
        <v>697811.86017300258</v>
      </c>
    </row>
    <row r="43" spans="1:7" x14ac:dyDescent="0.35">
      <c r="A43" s="12" t="s">
        <v>47</v>
      </c>
      <c r="B43" s="13">
        <v>35338261.467096999</v>
      </c>
      <c r="C43" s="13">
        <v>808674.99788699404</v>
      </c>
      <c r="D43" s="13">
        <v>0</v>
      </c>
      <c r="E43" s="13">
        <v>0</v>
      </c>
      <c r="F43" s="7">
        <f t="shared" si="1"/>
        <v>36146936.464983992</v>
      </c>
      <c r="G43" s="5">
        <v>610777.72828697995</v>
      </c>
    </row>
    <row r="44" spans="1:7" x14ac:dyDescent="0.35">
      <c r="A44" s="12" t="s">
        <v>48</v>
      </c>
      <c r="B44" s="13">
        <v>19048772.3648526</v>
      </c>
      <c r="C44" s="13">
        <v>367276.39529726998</v>
      </c>
      <c r="D44" s="13">
        <v>0</v>
      </c>
      <c r="E44" s="13">
        <v>0</v>
      </c>
      <c r="F44" s="7">
        <f t="shared" si="1"/>
        <v>19416048.76014987</v>
      </c>
      <c r="G44" s="5">
        <v>426300.47177973756</v>
      </c>
    </row>
    <row r="45" spans="1:7" x14ac:dyDescent="0.35">
      <c r="A45" s="12" t="s">
        <v>49</v>
      </c>
      <c r="B45" s="13">
        <v>0</v>
      </c>
      <c r="C45" s="13">
        <v>0</v>
      </c>
      <c r="D45" s="13">
        <v>0</v>
      </c>
      <c r="E45" s="13">
        <v>3462192.3068912998</v>
      </c>
      <c r="F45" s="7">
        <f t="shared" si="1"/>
        <v>3462192.3068912998</v>
      </c>
      <c r="G45" s="5">
        <v>79176.955043252165</v>
      </c>
    </row>
    <row r="46" spans="1:7" x14ac:dyDescent="0.35">
      <c r="A46" s="12" t="s">
        <v>50</v>
      </c>
      <c r="B46" s="13">
        <v>0</v>
      </c>
      <c r="C46" s="13">
        <v>0</v>
      </c>
      <c r="D46" s="13">
        <v>0</v>
      </c>
      <c r="E46" s="13">
        <v>3085523.3145496198</v>
      </c>
      <c r="F46" s="7">
        <f t="shared" si="1"/>
        <v>3085523.3145496198</v>
      </c>
      <c r="G46" s="5">
        <v>63918.562071649365</v>
      </c>
    </row>
    <row r="47" spans="1:7" x14ac:dyDescent="0.35">
      <c r="A47" s="12" t="s">
        <v>51</v>
      </c>
      <c r="B47" s="13">
        <v>0</v>
      </c>
      <c r="C47" s="13">
        <v>0</v>
      </c>
      <c r="D47" s="13">
        <v>0</v>
      </c>
      <c r="E47" s="13">
        <v>2782675.06410613</v>
      </c>
      <c r="F47" s="7">
        <f t="shared" si="1"/>
        <v>2782675.06410613</v>
      </c>
      <c r="G47" s="5">
        <v>55890.6129735254</v>
      </c>
    </row>
    <row r="48" spans="1:7" x14ac:dyDescent="0.35">
      <c r="A48" s="12" t="s">
        <v>52</v>
      </c>
      <c r="B48" s="13">
        <v>0</v>
      </c>
      <c r="C48" s="13">
        <v>0</v>
      </c>
      <c r="D48" s="13">
        <v>171844.17477389699</v>
      </c>
      <c r="E48" s="13">
        <v>11045572.685333701</v>
      </c>
      <c r="F48" s="7">
        <f t="shared" si="1"/>
        <v>11217416.860107597</v>
      </c>
      <c r="G48" s="5">
        <v>173546.5337006801</v>
      </c>
    </row>
    <row r="49" spans="1:7" x14ac:dyDescent="0.35">
      <c r="A49" s="12" t="s">
        <v>53</v>
      </c>
      <c r="B49" s="13">
        <v>0</v>
      </c>
      <c r="C49" s="13">
        <v>0</v>
      </c>
      <c r="D49" s="13">
        <v>43501.241143102903</v>
      </c>
      <c r="E49" s="13">
        <v>2850117.4101775298</v>
      </c>
      <c r="F49" s="7">
        <f t="shared" si="1"/>
        <v>2893618.6513206325</v>
      </c>
      <c r="G49" s="5">
        <v>58474.841086087486</v>
      </c>
    </row>
    <row r="50" spans="1:7" x14ac:dyDescent="0.35">
      <c r="A50" s="12" t="s">
        <v>54</v>
      </c>
      <c r="B50" s="13">
        <v>0</v>
      </c>
      <c r="C50" s="13">
        <v>0</v>
      </c>
      <c r="D50" s="13">
        <v>0</v>
      </c>
      <c r="E50" s="13">
        <v>2637801.2327149701</v>
      </c>
      <c r="F50" s="7">
        <f t="shared" si="1"/>
        <v>2637801.2327149701</v>
      </c>
      <c r="G50" s="5">
        <v>43676.588399194203</v>
      </c>
    </row>
    <row r="51" spans="1:7" x14ac:dyDescent="0.35">
      <c r="A51" s="12" t="s">
        <v>55</v>
      </c>
      <c r="B51" s="13">
        <v>0</v>
      </c>
      <c r="C51" s="13">
        <v>0</v>
      </c>
      <c r="D51" s="13">
        <v>0</v>
      </c>
      <c r="E51" s="13">
        <v>4797237.7008574596</v>
      </c>
      <c r="F51" s="7">
        <f t="shared" si="1"/>
        <v>4797237.7008574596</v>
      </c>
      <c r="G51" s="5">
        <v>88292.718420689474</v>
      </c>
    </row>
    <row r="52" spans="1:7" x14ac:dyDescent="0.35">
      <c r="A52" s="12" t="s">
        <v>56</v>
      </c>
      <c r="B52" s="13">
        <v>0</v>
      </c>
      <c r="C52" s="13">
        <v>0</v>
      </c>
      <c r="D52" s="13">
        <v>190115.13942337199</v>
      </c>
      <c r="E52" s="13">
        <v>12826704.119788099</v>
      </c>
      <c r="F52" s="7">
        <f t="shared" si="1"/>
        <v>13016819.259211471</v>
      </c>
      <c r="G52" s="5">
        <v>215531.87935473089</v>
      </c>
    </row>
    <row r="53" spans="1:7" x14ac:dyDescent="0.35">
      <c r="A53" s="14" t="s">
        <v>57</v>
      </c>
      <c r="B53" s="15">
        <v>0</v>
      </c>
      <c r="C53" s="16">
        <v>0</v>
      </c>
      <c r="D53" s="16">
        <v>34146.473780247899</v>
      </c>
      <c r="E53" s="16">
        <v>5104992.51434978</v>
      </c>
      <c r="F53" s="8">
        <f t="shared" si="1"/>
        <v>5139138.9881300284</v>
      </c>
      <c r="G53" s="9">
        <v>96194.887469251858</v>
      </c>
    </row>
    <row r="54" spans="1:7" x14ac:dyDescent="0.35">
      <c r="A54" s="12" t="s">
        <v>58</v>
      </c>
      <c r="B54" s="21">
        <v>0</v>
      </c>
      <c r="C54" s="18">
        <v>0</v>
      </c>
      <c r="D54" s="18">
        <v>0</v>
      </c>
      <c r="E54" s="18">
        <v>3255227.1247603898</v>
      </c>
      <c r="F54" s="7">
        <f t="shared" si="1"/>
        <v>3255227.1247603898</v>
      </c>
      <c r="G54" s="5">
        <v>74963.360165452075</v>
      </c>
    </row>
    <row r="55" spans="1:7" x14ac:dyDescent="0.35">
      <c r="A55" s="12" t="s">
        <v>59</v>
      </c>
      <c r="B55" s="13">
        <v>0</v>
      </c>
      <c r="C55" s="13">
        <v>0</v>
      </c>
      <c r="D55" s="13">
        <v>10267.175785409399</v>
      </c>
      <c r="E55" s="13">
        <v>3494215.4269765802</v>
      </c>
      <c r="F55" s="7">
        <f t="shared" si="1"/>
        <v>3504482.6027619895</v>
      </c>
      <c r="G55" s="5">
        <v>68309.465972324659</v>
      </c>
    </row>
    <row r="56" spans="1:7" x14ac:dyDescent="0.35">
      <c r="A56" s="12" t="s">
        <v>60</v>
      </c>
      <c r="B56" s="13">
        <v>0</v>
      </c>
      <c r="C56" s="13">
        <v>0</v>
      </c>
      <c r="D56" s="13">
        <v>45070.284528207798</v>
      </c>
      <c r="E56" s="13">
        <v>4817382.7997155003</v>
      </c>
      <c r="F56" s="7">
        <f t="shared" si="1"/>
        <v>4862453.0842437083</v>
      </c>
      <c r="G56" s="5">
        <v>104671.20142207589</v>
      </c>
    </row>
    <row r="57" spans="1:7" x14ac:dyDescent="0.35">
      <c r="A57" s="12" t="s">
        <v>61</v>
      </c>
      <c r="B57" s="13">
        <v>0</v>
      </c>
      <c r="C57" s="13">
        <v>0</v>
      </c>
      <c r="D57" s="13">
        <v>81824.627019974301</v>
      </c>
      <c r="E57" s="13">
        <v>8977187.3410399705</v>
      </c>
      <c r="F57" s="7">
        <f t="shared" si="1"/>
        <v>9059011.968059944</v>
      </c>
      <c r="G57" s="5">
        <v>170534.73756188148</v>
      </c>
    </row>
    <row r="58" spans="1:7" x14ac:dyDescent="0.35">
      <c r="A58" s="12" t="s">
        <v>62</v>
      </c>
      <c r="B58" s="13">
        <v>0</v>
      </c>
      <c r="C58" s="13">
        <v>0</v>
      </c>
      <c r="D58" s="13">
        <v>60443.252216705798</v>
      </c>
      <c r="E58" s="13">
        <v>5132727.1707586898</v>
      </c>
      <c r="F58" s="7">
        <f t="shared" si="1"/>
        <v>5193170.4229753958</v>
      </c>
      <c r="G58" s="5">
        <v>114021.70589367134</v>
      </c>
    </row>
    <row r="59" spans="1:7" x14ac:dyDescent="0.35">
      <c r="A59" s="12" t="s">
        <v>63</v>
      </c>
      <c r="B59" s="13">
        <v>0</v>
      </c>
      <c r="C59" s="13">
        <v>0</v>
      </c>
      <c r="D59" s="13">
        <v>36790.935966769102</v>
      </c>
      <c r="E59" s="13">
        <v>5889544.9948109202</v>
      </c>
      <c r="F59" s="7">
        <f t="shared" si="1"/>
        <v>5926335.9307776894</v>
      </c>
      <c r="G59" s="5">
        <v>116897.24191013968</v>
      </c>
    </row>
    <row r="60" spans="1:7" x14ac:dyDescent="0.35">
      <c r="A60" s="12" t="s">
        <v>64</v>
      </c>
      <c r="B60" s="13">
        <v>0</v>
      </c>
      <c r="C60" s="13">
        <v>0</v>
      </c>
      <c r="D60" s="13">
        <v>1028523.24948391</v>
      </c>
      <c r="E60" s="13">
        <v>35534426.6455217</v>
      </c>
      <c r="F60" s="7">
        <f t="shared" si="1"/>
        <v>36562949.895005614</v>
      </c>
      <c r="G60" s="5">
        <v>918946.95090265409</v>
      </c>
    </row>
    <row r="61" spans="1:7" x14ac:dyDescent="0.35">
      <c r="A61" s="12" t="s">
        <v>65</v>
      </c>
      <c r="B61" s="13">
        <v>0</v>
      </c>
      <c r="C61" s="13">
        <v>0</v>
      </c>
      <c r="D61" s="13">
        <v>0</v>
      </c>
      <c r="E61" s="13">
        <v>4141326.8362356098</v>
      </c>
      <c r="F61" s="7">
        <f t="shared" si="1"/>
        <v>4141326.8362356098</v>
      </c>
      <c r="G61" s="5">
        <v>97408.257730417012</v>
      </c>
    </row>
    <row r="62" spans="1:7" x14ac:dyDescent="0.35">
      <c r="A62" s="12" t="s">
        <v>66</v>
      </c>
      <c r="B62" s="13">
        <v>0</v>
      </c>
      <c r="C62" s="13">
        <v>0</v>
      </c>
      <c r="D62" s="13">
        <v>311464.51876163902</v>
      </c>
      <c r="E62" s="13">
        <v>18567514.824942101</v>
      </c>
      <c r="F62" s="7">
        <f t="shared" si="1"/>
        <v>18878979.343703739</v>
      </c>
      <c r="G62" s="5">
        <v>278999.69473453803</v>
      </c>
    </row>
    <row r="63" spans="1:7" x14ac:dyDescent="0.35">
      <c r="A63" s="12" t="s">
        <v>67</v>
      </c>
      <c r="B63" s="13">
        <v>0</v>
      </c>
      <c r="C63" s="13">
        <v>0</v>
      </c>
      <c r="D63" s="13">
        <v>265139.05193899502</v>
      </c>
      <c r="E63" s="13">
        <v>15109872.563556001</v>
      </c>
      <c r="F63" s="7">
        <f t="shared" si="1"/>
        <v>15375011.615494996</v>
      </c>
      <c r="G63" s="5">
        <v>312615.76297679287</v>
      </c>
    </row>
    <row r="64" spans="1:7" x14ac:dyDescent="0.35">
      <c r="A64" s="12" t="s">
        <v>68</v>
      </c>
      <c r="B64" s="13">
        <v>0</v>
      </c>
      <c r="C64" s="13">
        <v>0</v>
      </c>
      <c r="D64" s="13">
        <v>101764.869623058</v>
      </c>
      <c r="E64" s="13">
        <v>10153466.422242099</v>
      </c>
      <c r="F64" s="7">
        <f t="shared" si="1"/>
        <v>10255231.291865157</v>
      </c>
      <c r="G64" s="5">
        <v>189805.17814444771</v>
      </c>
    </row>
    <row r="65" spans="1:7" x14ac:dyDescent="0.35">
      <c r="A65" s="12" t="s">
        <v>69</v>
      </c>
      <c r="B65" s="13">
        <v>0</v>
      </c>
      <c r="C65" s="13">
        <v>0</v>
      </c>
      <c r="D65" s="13">
        <v>797696.05981777899</v>
      </c>
      <c r="E65" s="13">
        <v>29625596.7965408</v>
      </c>
      <c r="F65" s="7">
        <f t="shared" si="1"/>
        <v>30423292.85635858</v>
      </c>
      <c r="G65" s="5">
        <v>538898.9072784934</v>
      </c>
    </row>
    <row r="66" spans="1:7" x14ac:dyDescent="0.35">
      <c r="A66" s="12" t="s">
        <v>70</v>
      </c>
      <c r="B66" s="13">
        <v>0</v>
      </c>
      <c r="C66" s="13">
        <v>0</v>
      </c>
      <c r="D66" s="13">
        <v>595510.92252904398</v>
      </c>
      <c r="E66" s="13">
        <v>23242071.804064501</v>
      </c>
      <c r="F66" s="7">
        <f t="shared" si="1"/>
        <v>23837582.726593547</v>
      </c>
      <c r="G66" s="5">
        <v>506529.44621866493</v>
      </c>
    </row>
    <row r="67" spans="1:7" x14ac:dyDescent="0.35">
      <c r="A67" s="12" t="s">
        <v>71</v>
      </c>
      <c r="B67" s="13">
        <v>0</v>
      </c>
      <c r="C67" s="13">
        <v>0</v>
      </c>
      <c r="D67" s="13">
        <v>231709.80251853401</v>
      </c>
      <c r="E67" s="13">
        <v>15282169.4433717</v>
      </c>
      <c r="F67" s="7">
        <f t="shared" si="1"/>
        <v>15513879.245890234</v>
      </c>
      <c r="G67" s="5">
        <v>422059.36942652747</v>
      </c>
    </row>
  </sheetData>
  <mergeCells count="4">
    <mergeCell ref="A1:G1"/>
    <mergeCell ref="B2:G2"/>
    <mergeCell ref="A36:G36"/>
    <mergeCell ref="B37:G3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34" workbookViewId="0">
      <selection activeCell="A34" sqref="A1:XFD1048576"/>
    </sheetView>
  </sheetViews>
  <sheetFormatPr defaultRowHeight="14.5" x14ac:dyDescent="0.35"/>
  <cols>
    <col min="1" max="1" width="20.6328125" style="1" customWidth="1"/>
    <col min="2" max="6" width="20.6328125" style="19" customWidth="1"/>
    <col min="7" max="7" width="20.6328125" style="20" customWidth="1"/>
    <col min="8" max="16384" width="8.7265625" style="20"/>
  </cols>
  <sheetData>
    <row r="1" spans="1:10" s="20" customFormat="1" x14ac:dyDescent="0.35">
      <c r="A1" s="23" t="s">
        <v>40</v>
      </c>
      <c r="B1" s="23"/>
      <c r="C1" s="23"/>
      <c r="D1" s="23"/>
      <c r="E1" s="23"/>
      <c r="F1" s="23"/>
      <c r="G1" s="23"/>
      <c r="H1" s="24"/>
      <c r="I1" s="24"/>
      <c r="J1" s="24"/>
    </row>
    <row r="2" spans="1:10" s="20" customFormat="1" x14ac:dyDescent="0.35">
      <c r="A2" s="25"/>
      <c r="B2" s="26" t="s">
        <v>41</v>
      </c>
      <c r="C2" s="27"/>
      <c r="D2" s="27"/>
      <c r="E2" s="27"/>
      <c r="F2" s="27"/>
      <c r="G2" s="27"/>
      <c r="H2" s="24"/>
      <c r="I2" s="24"/>
      <c r="J2" s="24"/>
    </row>
    <row r="3" spans="1:10" s="20" customFormat="1" x14ac:dyDescent="0.35">
      <c r="A3" s="3" t="s">
        <v>10</v>
      </c>
      <c r="B3" s="2" t="s">
        <v>0</v>
      </c>
      <c r="C3" s="2" t="s">
        <v>1</v>
      </c>
      <c r="D3" s="2" t="s">
        <v>2</v>
      </c>
      <c r="E3" s="2" t="s">
        <v>3</v>
      </c>
      <c r="F3" s="6" t="s">
        <v>6</v>
      </c>
      <c r="G3" s="4" t="s">
        <v>9</v>
      </c>
    </row>
    <row r="4" spans="1:10" s="20" customFormat="1" x14ac:dyDescent="0.35">
      <c r="A4" s="12" t="s">
        <v>11</v>
      </c>
      <c r="B4" s="13">
        <v>3400569237.7151098</v>
      </c>
      <c r="C4" s="13">
        <v>114308082.888276</v>
      </c>
      <c r="D4" s="13">
        <v>969435.12970984995</v>
      </c>
      <c r="E4" s="13">
        <v>0</v>
      </c>
      <c r="F4" s="7">
        <f t="shared" ref="F4:F32" si="0">SUM(B4:E4)</f>
        <v>3515846755.7330956</v>
      </c>
      <c r="G4" s="5">
        <f>F4/BCA!B3</f>
        <v>26526120.15508369</v>
      </c>
    </row>
    <row r="5" spans="1:10" s="20" customFormat="1" x14ac:dyDescent="0.35">
      <c r="A5" s="12" t="s">
        <v>12</v>
      </c>
      <c r="B5" s="13">
        <v>3714936234.5409398</v>
      </c>
      <c r="C5" s="13">
        <v>125535304.110789</v>
      </c>
      <c r="D5" s="13">
        <v>1075792.8206942801</v>
      </c>
      <c r="E5" s="13">
        <v>0</v>
      </c>
      <c r="F5" s="7">
        <f t="shared" si="0"/>
        <v>3841547331.4724231</v>
      </c>
      <c r="G5" s="5">
        <f>F5/BCA!B4</f>
        <v>30691941.311448097</v>
      </c>
    </row>
    <row r="6" spans="1:10" s="20" customFormat="1" x14ac:dyDescent="0.35">
      <c r="A6" s="12" t="s">
        <v>13</v>
      </c>
      <c r="B6" s="13">
        <v>194383164.49540699</v>
      </c>
      <c r="C6" s="13">
        <v>8112140.2072137697</v>
      </c>
      <c r="D6" s="13">
        <v>52597067.794769399</v>
      </c>
      <c r="E6" s="13">
        <v>1564867780.75176</v>
      </c>
      <c r="F6" s="7">
        <f t="shared" si="0"/>
        <v>1819960153.2491503</v>
      </c>
      <c r="G6" s="5">
        <f>F6/BCA!B5</f>
        <v>18768339.080381855</v>
      </c>
    </row>
    <row r="7" spans="1:10" s="20" customFormat="1" x14ac:dyDescent="0.35">
      <c r="A7" s="12" t="s">
        <v>14</v>
      </c>
      <c r="B7" s="13">
        <v>241660370.34036601</v>
      </c>
      <c r="C7" s="13">
        <v>10446930.3084091</v>
      </c>
      <c r="D7" s="13">
        <v>58108948.385376699</v>
      </c>
      <c r="E7" s="13">
        <v>1705907910.4033799</v>
      </c>
      <c r="F7" s="7">
        <f t="shared" si="0"/>
        <v>2016124159.4375317</v>
      </c>
      <c r="G7" s="5">
        <f>F7/BCA!B6</f>
        <v>19821738.82141304</v>
      </c>
    </row>
    <row r="8" spans="1:10" s="20" customFormat="1" x14ac:dyDescent="0.35">
      <c r="A8" s="12" t="s">
        <v>15</v>
      </c>
      <c r="B8" s="13">
        <v>239089174.13462001</v>
      </c>
      <c r="C8" s="13">
        <v>9769730.7944411207</v>
      </c>
      <c r="D8" s="13">
        <v>60847642.006566003</v>
      </c>
      <c r="E8" s="13">
        <v>1824241463.65675</v>
      </c>
      <c r="F8" s="7">
        <f t="shared" si="0"/>
        <v>2133948010.5923772</v>
      </c>
      <c r="G8" s="5">
        <f>F8/BCA!B7</f>
        <v>21711347.721710645</v>
      </c>
    </row>
    <row r="9" spans="1:10" s="20" customFormat="1" x14ac:dyDescent="0.35">
      <c r="A9" s="12" t="s">
        <v>16</v>
      </c>
      <c r="B9" s="13">
        <v>370830768.12546402</v>
      </c>
      <c r="C9" s="13">
        <v>17927016.871358398</v>
      </c>
      <c r="D9" s="13">
        <v>72179467.180363402</v>
      </c>
      <c r="E9" s="13">
        <v>2088913473.9756999</v>
      </c>
      <c r="F9" s="7">
        <f t="shared" si="0"/>
        <v>2549850726.1528859</v>
      </c>
      <c r="G9" s="5">
        <f>F9/BCA!B8</f>
        <v>22984996.450713065</v>
      </c>
    </row>
    <row r="10" spans="1:10" s="20" customFormat="1" x14ac:dyDescent="0.35">
      <c r="A10" s="12" t="s">
        <v>17</v>
      </c>
      <c r="B10" s="13">
        <v>379261227.319947</v>
      </c>
      <c r="C10" s="13">
        <v>16792367.467395298</v>
      </c>
      <c r="D10" s="13">
        <v>65207621.451293297</v>
      </c>
      <c r="E10" s="13">
        <v>1921362067.6429501</v>
      </c>
      <c r="F10" s="7">
        <f t="shared" si="0"/>
        <v>2382623283.8815856</v>
      </c>
      <c r="G10" s="5">
        <f>F10/BCA!B9</f>
        <v>24978053.487101149</v>
      </c>
    </row>
    <row r="11" spans="1:10" s="20" customFormat="1" x14ac:dyDescent="0.35">
      <c r="A11" s="12" t="s">
        <v>18</v>
      </c>
      <c r="B11" s="13">
        <v>294717607.53108501</v>
      </c>
      <c r="C11" s="13">
        <v>12841293.4519233</v>
      </c>
      <c r="D11" s="13">
        <v>67034725.1134753</v>
      </c>
      <c r="E11" s="13">
        <v>1967622855.5685401</v>
      </c>
      <c r="F11" s="7">
        <f t="shared" si="0"/>
        <v>2342216481.6650238</v>
      </c>
      <c r="G11" s="5">
        <f>F11/BCA!B10</f>
        <v>20480902.184144616</v>
      </c>
    </row>
    <row r="12" spans="1:10" s="20" customFormat="1" x14ac:dyDescent="0.35">
      <c r="A12" s="12" t="s">
        <v>19</v>
      </c>
      <c r="B12" s="13">
        <v>292679387.96206897</v>
      </c>
      <c r="C12" s="13">
        <v>13996819.959233901</v>
      </c>
      <c r="D12" s="13">
        <v>82492603.154929593</v>
      </c>
      <c r="E12" s="13">
        <v>2415022721.8220301</v>
      </c>
      <c r="F12" s="7">
        <f t="shared" si="0"/>
        <v>2804191532.8982625</v>
      </c>
      <c r="G12" s="5">
        <f>F12/BCA!B11</f>
        <v>28153192.770764299</v>
      </c>
    </row>
    <row r="13" spans="1:10" s="20" customFormat="1" x14ac:dyDescent="0.35">
      <c r="A13" s="12" t="s">
        <v>20</v>
      </c>
      <c r="B13" s="13">
        <v>300418479.59521103</v>
      </c>
      <c r="C13" s="13">
        <v>14331986.6770008</v>
      </c>
      <c r="D13" s="13">
        <v>76394317.131659895</v>
      </c>
      <c r="E13" s="13">
        <v>2249033914.2533798</v>
      </c>
      <c r="F13" s="7">
        <f t="shared" si="0"/>
        <v>2640178697.6572514</v>
      </c>
      <c r="G13" s="5">
        <f>F13/BCA!B12</f>
        <v>28383790.814757138</v>
      </c>
    </row>
    <row r="14" spans="1:10" s="20" customFormat="1" x14ac:dyDescent="0.35">
      <c r="A14" s="12" t="s">
        <v>21</v>
      </c>
      <c r="B14" s="13">
        <v>204236269.35927001</v>
      </c>
      <c r="C14" s="13">
        <v>12621000.718410401</v>
      </c>
      <c r="D14" s="13">
        <v>79049633.382801503</v>
      </c>
      <c r="E14" s="13">
        <v>2303018715.3913898</v>
      </c>
      <c r="F14" s="7">
        <f t="shared" si="0"/>
        <v>2598925618.8518715</v>
      </c>
      <c r="G14" s="5">
        <f>F14/BCA!B13</f>
        <v>23939132.824133135</v>
      </c>
    </row>
    <row r="15" spans="1:10" s="20" customFormat="1" x14ac:dyDescent="0.35">
      <c r="A15" s="12" t="s">
        <v>22</v>
      </c>
      <c r="B15" s="13">
        <v>199373103.555159</v>
      </c>
      <c r="C15" s="13">
        <v>14838929.281711601</v>
      </c>
      <c r="D15" s="13">
        <v>86577616.545653999</v>
      </c>
      <c r="E15" s="13">
        <v>2486795543.1712499</v>
      </c>
      <c r="F15" s="7">
        <f t="shared" si="0"/>
        <v>2787585192.5537744</v>
      </c>
      <c r="G15" s="5">
        <f>F15/BCA!B14</f>
        <v>25739381.522485577</v>
      </c>
    </row>
    <row r="16" spans="1:10" s="20" customFormat="1" x14ac:dyDescent="0.35">
      <c r="A16" s="12" t="s">
        <v>23</v>
      </c>
      <c r="B16" s="13">
        <v>258085685.86657599</v>
      </c>
      <c r="C16" s="13">
        <v>13047634.292281</v>
      </c>
      <c r="D16" s="13">
        <v>83815609.646074906</v>
      </c>
      <c r="E16" s="13">
        <v>2412173575.40446</v>
      </c>
      <c r="F16" s="7">
        <f t="shared" si="0"/>
        <v>2767122505.2093916</v>
      </c>
      <c r="G16" s="5">
        <f>F16/BCA!B15</f>
        <v>27707730.626041263</v>
      </c>
    </row>
    <row r="17" spans="1:7" s="20" customFormat="1" x14ac:dyDescent="0.35">
      <c r="A17" s="14" t="s">
        <v>24</v>
      </c>
      <c r="B17" s="15">
        <v>304451902.96354598</v>
      </c>
      <c r="C17" s="16">
        <v>16095981.0580063</v>
      </c>
      <c r="D17" s="16">
        <v>87817981.385018006</v>
      </c>
      <c r="E17" s="16">
        <v>2499122297.7506299</v>
      </c>
      <c r="F17" s="8">
        <f t="shared" si="0"/>
        <v>2907488163.1572003</v>
      </c>
      <c r="G17" s="9">
        <f>F17/BCA!B16</f>
        <v>32839040.414230868</v>
      </c>
    </row>
    <row r="18" spans="1:7" s="20" customFormat="1" x14ac:dyDescent="0.35">
      <c r="A18" s="12" t="s">
        <v>25</v>
      </c>
      <c r="B18" s="21">
        <v>6216162553.7797403</v>
      </c>
      <c r="C18" s="18">
        <v>209608618.09727901</v>
      </c>
      <c r="D18" s="18">
        <v>1759053.1357678799</v>
      </c>
      <c r="E18" s="18">
        <v>0</v>
      </c>
      <c r="F18" s="7">
        <f t="shared" si="0"/>
        <v>6427530225.0127869</v>
      </c>
      <c r="G18" s="5">
        <f>F18/BCA!B17</f>
        <v>33460188.208399896</v>
      </c>
    </row>
    <row r="19" spans="1:7" s="20" customFormat="1" x14ac:dyDescent="0.35">
      <c r="A19" s="12" t="s">
        <v>26</v>
      </c>
      <c r="B19" s="13">
        <v>6259516063.9394598</v>
      </c>
      <c r="C19" s="13">
        <v>222931899.86548299</v>
      </c>
      <c r="D19" s="13">
        <v>2120140.8704536101</v>
      </c>
      <c r="E19" s="13">
        <v>0</v>
      </c>
      <c r="F19" s="7">
        <f t="shared" si="0"/>
        <v>6484568104.6753969</v>
      </c>
      <c r="G19" s="5">
        <f>F19/BCA!B18</f>
        <v>31190032.898913987</v>
      </c>
    </row>
    <row r="20" spans="1:7" s="20" customFormat="1" x14ac:dyDescent="0.35">
      <c r="A20" s="12" t="s">
        <v>27</v>
      </c>
      <c r="B20" s="13">
        <v>6469591240.3757801</v>
      </c>
      <c r="C20" s="13">
        <v>217981707.17093399</v>
      </c>
      <c r="D20" s="13">
        <v>1961810.8494077399</v>
      </c>
      <c r="E20" s="13">
        <v>0</v>
      </c>
      <c r="F20" s="7">
        <f t="shared" si="0"/>
        <v>6689534758.396122</v>
      </c>
      <c r="G20" s="5">
        <f>F20/BCA!B19</f>
        <v>36580380.991517708</v>
      </c>
    </row>
    <row r="21" spans="1:7" s="20" customFormat="1" x14ac:dyDescent="0.35">
      <c r="A21" s="12" t="s">
        <v>28</v>
      </c>
      <c r="B21" s="13">
        <v>210572634.01008701</v>
      </c>
      <c r="C21" s="13">
        <v>11103995.6784965</v>
      </c>
      <c r="D21" s="13">
        <v>110055970.76931199</v>
      </c>
      <c r="E21" s="13">
        <v>3397328898.6029</v>
      </c>
      <c r="F21" s="7">
        <f t="shared" si="0"/>
        <v>3729061499.0607958</v>
      </c>
      <c r="G21" s="5">
        <f>F21/BCA!B20</f>
        <v>22181486.503034048</v>
      </c>
    </row>
    <row r="22" spans="1:7" s="20" customFormat="1" x14ac:dyDescent="0.35">
      <c r="A22" s="12" t="s">
        <v>29</v>
      </c>
      <c r="B22" s="13">
        <v>279212838.143677</v>
      </c>
      <c r="C22" s="13">
        <v>13625361.8533224</v>
      </c>
      <c r="D22" s="13">
        <v>120205995.598363</v>
      </c>
      <c r="E22" s="13">
        <v>3555071778.0587301</v>
      </c>
      <c r="F22" s="7">
        <f t="shared" si="0"/>
        <v>3968115973.6540923</v>
      </c>
      <c r="G22" s="5">
        <f>F22/BCA!B21</f>
        <v>20516348.937353246</v>
      </c>
    </row>
    <row r="23" spans="1:7" s="20" customFormat="1" x14ac:dyDescent="0.35">
      <c r="A23" s="12" t="s">
        <v>30</v>
      </c>
      <c r="B23" s="13">
        <v>253685078.88787699</v>
      </c>
      <c r="C23" s="13">
        <v>11677365.717161801</v>
      </c>
      <c r="D23" s="13">
        <v>128912327.338397</v>
      </c>
      <c r="E23" s="13">
        <v>3927344766.6382799</v>
      </c>
      <c r="F23" s="7">
        <f t="shared" si="0"/>
        <v>4321619538.5817156</v>
      </c>
      <c r="G23" s="5">
        <f>F23/BCA!B22</f>
        <v>20681647.098256752</v>
      </c>
    </row>
    <row r="24" spans="1:7" s="20" customFormat="1" x14ac:dyDescent="0.35">
      <c r="A24" s="12" t="s">
        <v>31</v>
      </c>
      <c r="B24" s="13">
        <v>566698494.51151597</v>
      </c>
      <c r="C24" s="13">
        <v>25665040.7981923</v>
      </c>
      <c r="D24" s="13">
        <v>113240323.26984701</v>
      </c>
      <c r="E24" s="13">
        <v>3253163138.7820601</v>
      </c>
      <c r="F24" s="7">
        <f t="shared" si="0"/>
        <v>3958766997.3616152</v>
      </c>
      <c r="G24" s="5">
        <f>F24/BCA!B23</f>
        <v>20866001.048593514</v>
      </c>
    </row>
    <row r="25" spans="1:7" s="20" customFormat="1" x14ac:dyDescent="0.35">
      <c r="A25" s="12" t="s">
        <v>32</v>
      </c>
      <c r="B25" s="13">
        <v>392178830.235506</v>
      </c>
      <c r="C25" s="13">
        <v>20006443.515180301</v>
      </c>
      <c r="D25" s="13">
        <v>122651114.296845</v>
      </c>
      <c r="E25" s="13">
        <v>3569709011.2122502</v>
      </c>
      <c r="F25" s="7">
        <f t="shared" si="0"/>
        <v>4104545399.2597814</v>
      </c>
      <c r="G25" s="5">
        <f>F25/BCA!B24</f>
        <v>22001059.02569332</v>
      </c>
    </row>
    <row r="26" spans="1:7" s="20" customFormat="1" x14ac:dyDescent="0.35">
      <c r="A26" s="12" t="s">
        <v>33</v>
      </c>
      <c r="B26" s="13">
        <v>325162168.776205</v>
      </c>
      <c r="C26" s="13">
        <v>20674548.933908701</v>
      </c>
      <c r="D26" s="13">
        <v>120606015.46953601</v>
      </c>
      <c r="E26" s="13">
        <v>3506554265.3487201</v>
      </c>
      <c r="F26" s="7">
        <f t="shared" si="0"/>
        <v>3972996998.5283699</v>
      </c>
      <c r="G26" s="5">
        <f>F26/BCA!B25</f>
        <v>21087445.607573655</v>
      </c>
    </row>
    <row r="27" spans="1:7" s="20" customFormat="1" x14ac:dyDescent="0.35">
      <c r="A27" s="12" t="s">
        <v>34</v>
      </c>
      <c r="B27" s="13">
        <v>219962980.256111</v>
      </c>
      <c r="C27" s="13">
        <v>16674060.664828399</v>
      </c>
      <c r="D27" s="13">
        <v>145740181.84766901</v>
      </c>
      <c r="E27" s="13">
        <v>4176590676.0870399</v>
      </c>
      <c r="F27" s="7">
        <f t="shared" si="0"/>
        <v>4558967898.855648</v>
      </c>
      <c r="G27" s="5">
        <f>F27/BCA!B26</f>
        <v>30676034.0002787</v>
      </c>
    </row>
    <row r="28" spans="1:7" s="20" customFormat="1" x14ac:dyDescent="0.35">
      <c r="A28" s="12" t="s">
        <v>35</v>
      </c>
      <c r="B28" s="13">
        <v>309329247.46547598</v>
      </c>
      <c r="C28" s="13">
        <v>20159882.2160533</v>
      </c>
      <c r="D28" s="13">
        <v>165051484.38547701</v>
      </c>
      <c r="E28" s="13">
        <v>4665853927.6495199</v>
      </c>
      <c r="F28" s="7">
        <f t="shared" si="0"/>
        <v>5160394541.716526</v>
      </c>
      <c r="G28" s="5">
        <f>F28/BCA!B27</f>
        <v>29099104.43657387</v>
      </c>
    </row>
    <row r="29" spans="1:7" s="20" customFormat="1" x14ac:dyDescent="0.35">
      <c r="A29" s="12" t="s">
        <v>36</v>
      </c>
      <c r="B29" s="13">
        <v>238074261.41091999</v>
      </c>
      <c r="C29" s="13">
        <v>15830660.6072913</v>
      </c>
      <c r="D29" s="13">
        <v>147785683.61322901</v>
      </c>
      <c r="E29" s="13">
        <v>4254884573.9746699</v>
      </c>
      <c r="F29" s="7">
        <f t="shared" si="0"/>
        <v>4656575179.6061106</v>
      </c>
      <c r="G29" s="5">
        <f>F29/BCA!B28</f>
        <v>23313592.093146689</v>
      </c>
    </row>
    <row r="30" spans="1:7" s="20" customFormat="1" x14ac:dyDescent="0.35">
      <c r="A30" s="12" t="s">
        <v>37</v>
      </c>
      <c r="B30" s="13">
        <v>302794926.43612403</v>
      </c>
      <c r="C30" s="13">
        <v>17270509.880369999</v>
      </c>
      <c r="D30" s="13">
        <v>157691936.74640399</v>
      </c>
      <c r="E30" s="13">
        <v>4476560600.6030197</v>
      </c>
      <c r="F30" s="7">
        <f t="shared" si="0"/>
        <v>4954317973.6659174</v>
      </c>
      <c r="G30" s="5">
        <f>F30/BCA!B29</f>
        <v>28401263.912480608</v>
      </c>
    </row>
    <row r="31" spans="1:7" s="20" customFormat="1" x14ac:dyDescent="0.35">
      <c r="A31" s="12" t="s">
        <v>38</v>
      </c>
      <c r="B31" s="13">
        <v>282014440.69863099</v>
      </c>
      <c r="C31" s="13">
        <v>19907843.704890899</v>
      </c>
      <c r="D31" s="13">
        <v>165226508.897479</v>
      </c>
      <c r="E31" s="13">
        <v>4716338997.2010603</v>
      </c>
      <c r="F31" s="7">
        <f t="shared" si="0"/>
        <v>5183487790.5020609</v>
      </c>
      <c r="G31" s="5">
        <f>F31/BCA!B30</f>
        <v>27132877.468903884</v>
      </c>
    </row>
    <row r="32" spans="1:7" s="20" customFormat="1" x14ac:dyDescent="0.35">
      <c r="A32" s="12" t="s">
        <v>39</v>
      </c>
      <c r="B32" s="13">
        <v>262084742.69959101</v>
      </c>
      <c r="C32" s="13">
        <v>16820290.543421701</v>
      </c>
      <c r="D32" s="13">
        <v>152940101.29474699</v>
      </c>
      <c r="E32" s="13">
        <v>4387785094.0215702</v>
      </c>
      <c r="F32" s="7">
        <f t="shared" si="0"/>
        <v>4819630228.55933</v>
      </c>
      <c r="G32" s="5">
        <f>F32/BCA!B31</f>
        <v>26623721.568242587</v>
      </c>
    </row>
    <row r="36" spans="1:7" s="20" customFormat="1" x14ac:dyDescent="0.35">
      <c r="A36" s="23" t="s">
        <v>42</v>
      </c>
      <c r="B36" s="23"/>
      <c r="C36" s="23"/>
      <c r="D36" s="23"/>
      <c r="E36" s="23"/>
      <c r="F36" s="23"/>
      <c r="G36" s="23"/>
    </row>
    <row r="37" spans="1:7" s="20" customFormat="1" x14ac:dyDescent="0.35">
      <c r="A37" s="25"/>
      <c r="B37" s="26" t="s">
        <v>41</v>
      </c>
      <c r="C37" s="27"/>
      <c r="D37" s="27"/>
      <c r="E37" s="27"/>
      <c r="F37" s="27"/>
      <c r="G37" s="27"/>
    </row>
    <row r="38" spans="1:7" s="20" customFormat="1" x14ac:dyDescent="0.35">
      <c r="A38" s="3" t="s">
        <v>10</v>
      </c>
      <c r="B38" s="2" t="s">
        <v>0</v>
      </c>
      <c r="C38" s="2" t="s">
        <v>1</v>
      </c>
      <c r="D38" s="2" t="s">
        <v>2</v>
      </c>
      <c r="E38" s="2" t="s">
        <v>3</v>
      </c>
      <c r="F38" s="6" t="s">
        <v>6</v>
      </c>
      <c r="G38" s="4" t="s">
        <v>9</v>
      </c>
    </row>
    <row r="39" spans="1:7" s="20" customFormat="1" x14ac:dyDescent="0.35">
      <c r="A39" s="12" t="s">
        <v>43</v>
      </c>
      <c r="B39" s="13">
        <v>1154525256.1701701</v>
      </c>
      <c r="C39" s="13">
        <v>37108669.890138298</v>
      </c>
      <c r="D39" s="13">
        <v>0</v>
      </c>
      <c r="E39" s="13">
        <v>0</v>
      </c>
      <c r="F39" s="7">
        <f t="shared" ref="F39:F67" si="1">SUM(B39:E39)</f>
        <v>1191633926.0603085</v>
      </c>
      <c r="G39" s="5">
        <v>19830519.193136752</v>
      </c>
    </row>
    <row r="40" spans="1:7" s="20" customFormat="1" x14ac:dyDescent="0.35">
      <c r="A40" s="12" t="s">
        <v>44</v>
      </c>
      <c r="B40" s="13">
        <v>1250068396.5664101</v>
      </c>
      <c r="C40" s="13">
        <v>41604857.765697502</v>
      </c>
      <c r="D40" s="13">
        <v>0</v>
      </c>
      <c r="E40" s="13">
        <v>0</v>
      </c>
      <c r="F40" s="7">
        <f t="shared" si="1"/>
        <v>1291673254.3321075</v>
      </c>
      <c r="G40" s="5">
        <v>20762404.964909673</v>
      </c>
    </row>
    <row r="41" spans="1:7" s="20" customFormat="1" x14ac:dyDescent="0.35">
      <c r="A41" s="12" t="s">
        <v>45</v>
      </c>
      <c r="B41" s="13">
        <v>1132400379.2902701</v>
      </c>
      <c r="C41" s="13">
        <v>37818473.732187703</v>
      </c>
      <c r="D41" s="13">
        <v>0</v>
      </c>
      <c r="E41" s="13">
        <v>0</v>
      </c>
      <c r="F41" s="7">
        <f t="shared" si="1"/>
        <v>1170218853.0224578</v>
      </c>
      <c r="G41" s="5">
        <v>20728514.304745633</v>
      </c>
    </row>
    <row r="42" spans="1:7" s="20" customFormat="1" x14ac:dyDescent="0.35">
      <c r="A42" s="12" t="s">
        <v>46</v>
      </c>
      <c r="B42" s="13">
        <v>1037782330.02823</v>
      </c>
      <c r="C42" s="13">
        <v>34522272.2095204</v>
      </c>
      <c r="D42" s="13">
        <v>0</v>
      </c>
      <c r="E42" s="13">
        <v>0</v>
      </c>
      <c r="F42" s="7">
        <f t="shared" si="1"/>
        <v>1072304602.2377503</v>
      </c>
      <c r="G42" s="5">
        <v>23082877.934667807</v>
      </c>
    </row>
    <row r="43" spans="1:7" s="20" customFormat="1" x14ac:dyDescent="0.35">
      <c r="A43" s="12" t="s">
        <v>47</v>
      </c>
      <c r="B43" s="13">
        <v>992811813.26806498</v>
      </c>
      <c r="C43" s="13">
        <v>33443576.968245</v>
      </c>
      <c r="D43" s="13">
        <v>0</v>
      </c>
      <c r="E43" s="13">
        <v>0</v>
      </c>
      <c r="F43" s="7">
        <f t="shared" si="1"/>
        <v>1026255390.23631</v>
      </c>
      <c r="G43" s="5">
        <v>17340720.879568987</v>
      </c>
    </row>
    <row r="44" spans="1:7" s="20" customFormat="1" x14ac:dyDescent="0.35">
      <c r="A44" s="12" t="s">
        <v>48</v>
      </c>
      <c r="B44" s="13">
        <v>882009716.13293195</v>
      </c>
      <c r="C44" s="13">
        <v>31097989.468272299</v>
      </c>
      <c r="D44" s="13">
        <v>0</v>
      </c>
      <c r="E44" s="13">
        <v>0</v>
      </c>
      <c r="F44" s="7">
        <f t="shared" si="1"/>
        <v>913107705.60120428</v>
      </c>
      <c r="G44" s="5">
        <v>20048272.977271948</v>
      </c>
    </row>
    <row r="45" spans="1:7" s="20" customFormat="1" x14ac:dyDescent="0.35">
      <c r="A45" s="12" t="s">
        <v>49</v>
      </c>
      <c r="B45" s="13">
        <v>161927576.04593199</v>
      </c>
      <c r="C45" s="13">
        <v>6411534.8907854501</v>
      </c>
      <c r="D45" s="13">
        <v>3025061.2457425799</v>
      </c>
      <c r="E45" s="13">
        <v>104274280.10375001</v>
      </c>
      <c r="F45" s="7">
        <f t="shared" si="1"/>
        <v>275638452.28621006</v>
      </c>
      <c r="G45" s="5">
        <v>6303582.0689154062</v>
      </c>
    </row>
    <row r="46" spans="1:7" s="20" customFormat="1" x14ac:dyDescent="0.35">
      <c r="A46" s="12" t="s">
        <v>50</v>
      </c>
      <c r="B46" s="13">
        <v>151375651.46510899</v>
      </c>
      <c r="C46" s="13">
        <v>5448369.7977427999</v>
      </c>
      <c r="D46" s="13">
        <v>3181364.7119658599</v>
      </c>
      <c r="E46" s="13">
        <v>111692744.788085</v>
      </c>
      <c r="F46" s="7">
        <f t="shared" si="1"/>
        <v>271698130.76290268</v>
      </c>
      <c r="G46" s="5">
        <v>5628398.1890620133</v>
      </c>
    </row>
    <row r="47" spans="1:7" s="20" customFormat="1" x14ac:dyDescent="0.35">
      <c r="A47" s="12" t="s">
        <v>51</v>
      </c>
      <c r="B47" s="13">
        <v>158485300.27177501</v>
      </c>
      <c r="C47" s="13">
        <v>6195945.8263372602</v>
      </c>
      <c r="D47" s="13">
        <v>3549616.4985970501</v>
      </c>
      <c r="E47" s="13">
        <v>110996888.513971</v>
      </c>
      <c r="F47" s="7">
        <f t="shared" si="1"/>
        <v>279227751.11068034</v>
      </c>
      <c r="G47" s="5">
        <v>5608348.0137872463</v>
      </c>
    </row>
    <row r="48" spans="1:7" s="20" customFormat="1" x14ac:dyDescent="0.35">
      <c r="A48" s="12" t="s">
        <v>52</v>
      </c>
      <c r="B48" s="13">
        <v>172578991.162871</v>
      </c>
      <c r="C48" s="13">
        <v>6485266.4424043698</v>
      </c>
      <c r="D48" s="13">
        <v>6382149.86026059</v>
      </c>
      <c r="E48" s="13">
        <v>193728504.41748399</v>
      </c>
      <c r="F48" s="7">
        <f t="shared" si="1"/>
        <v>379174911.88301992</v>
      </c>
      <c r="G48" s="5">
        <v>5866278.5242098719</v>
      </c>
    </row>
    <row r="49" spans="1:7" s="20" customFormat="1" x14ac:dyDescent="0.35">
      <c r="A49" s="12" t="s">
        <v>53</v>
      </c>
      <c r="B49" s="13">
        <v>148951636.35492301</v>
      </c>
      <c r="C49" s="13">
        <v>5730310.0698003704</v>
      </c>
      <c r="D49" s="13">
        <v>4366382.5142446598</v>
      </c>
      <c r="E49" s="13">
        <v>135763637.17724299</v>
      </c>
      <c r="F49" s="7">
        <f t="shared" si="1"/>
        <v>294811966.11621106</v>
      </c>
      <c r="G49" s="5">
        <v>5957620.8706888938</v>
      </c>
    </row>
    <row r="50" spans="1:7" s="20" customFormat="1" x14ac:dyDescent="0.35">
      <c r="A50" s="12" t="s">
        <v>54</v>
      </c>
      <c r="B50" s="13">
        <v>176059236.14594999</v>
      </c>
      <c r="C50" s="13">
        <v>6994257.5253379801</v>
      </c>
      <c r="D50" s="13">
        <v>3125172.5400463198</v>
      </c>
      <c r="E50" s="13">
        <v>103564933.35987701</v>
      </c>
      <c r="F50" s="7">
        <f t="shared" si="1"/>
        <v>289743599.57121134</v>
      </c>
      <c r="G50" s="5">
        <v>4797560.8559207106</v>
      </c>
    </row>
    <row r="51" spans="1:7" s="20" customFormat="1" x14ac:dyDescent="0.35">
      <c r="A51" s="12" t="s">
        <v>55</v>
      </c>
      <c r="B51" s="13">
        <v>156462791.16667601</v>
      </c>
      <c r="C51" s="13">
        <v>6300872.3749667201</v>
      </c>
      <c r="D51" s="13">
        <v>3722065.7897228901</v>
      </c>
      <c r="E51" s="13">
        <v>126446517.36129799</v>
      </c>
      <c r="F51" s="7">
        <f t="shared" si="1"/>
        <v>292932246.69266361</v>
      </c>
      <c r="G51" s="5">
        <v>5391391.0434232587</v>
      </c>
    </row>
    <row r="52" spans="1:7" s="20" customFormat="1" x14ac:dyDescent="0.35">
      <c r="A52" s="12" t="s">
        <v>56</v>
      </c>
      <c r="B52" s="13">
        <v>142816624.754345</v>
      </c>
      <c r="C52" s="13">
        <v>5838210.5428251401</v>
      </c>
      <c r="D52" s="13">
        <v>5535008.0259142602</v>
      </c>
      <c r="E52" s="13">
        <v>173001481.116337</v>
      </c>
      <c r="F52" s="7">
        <f t="shared" si="1"/>
        <v>327191324.43942142</v>
      </c>
      <c r="G52" s="5">
        <v>5417618.5180636775</v>
      </c>
    </row>
    <row r="53" spans="1:7" s="20" customFormat="1" x14ac:dyDescent="0.35">
      <c r="A53" s="14" t="s">
        <v>57</v>
      </c>
      <c r="B53" s="15">
        <v>137646408.384684</v>
      </c>
      <c r="C53" s="16">
        <v>5392160.5344137596</v>
      </c>
      <c r="D53" s="16">
        <v>5772932.7049074098</v>
      </c>
      <c r="E53" s="16">
        <v>196709242.20852801</v>
      </c>
      <c r="F53" s="8">
        <f t="shared" si="1"/>
        <v>345520743.83253318</v>
      </c>
      <c r="G53" s="9">
        <v>6467489.8164909817</v>
      </c>
    </row>
    <row r="54" spans="1:7" s="20" customFormat="1" x14ac:dyDescent="0.35">
      <c r="A54" s="12" t="s">
        <v>58</v>
      </c>
      <c r="B54" s="21">
        <v>196034827.91754299</v>
      </c>
      <c r="C54" s="18">
        <v>7331385.9842944397</v>
      </c>
      <c r="D54" s="18">
        <v>5117754.0134402299</v>
      </c>
      <c r="E54" s="18">
        <v>183243989.04273999</v>
      </c>
      <c r="F54" s="7">
        <f t="shared" si="1"/>
        <v>391727956.95801765</v>
      </c>
      <c r="G54" s="5">
        <v>9020950.8580701873</v>
      </c>
    </row>
    <row r="55" spans="1:7" s="20" customFormat="1" x14ac:dyDescent="0.35">
      <c r="A55" s="12" t="s">
        <v>59</v>
      </c>
      <c r="B55" s="13">
        <v>151637780.13924399</v>
      </c>
      <c r="C55" s="13">
        <v>5768436.7405129196</v>
      </c>
      <c r="D55" s="13">
        <v>7293119.2438816298</v>
      </c>
      <c r="E55" s="13">
        <v>224374525.79832199</v>
      </c>
      <c r="F55" s="7">
        <f t="shared" si="1"/>
        <v>389073861.92196053</v>
      </c>
      <c r="G55" s="5">
        <v>7583837.8283666261</v>
      </c>
    </row>
    <row r="56" spans="1:7" s="20" customFormat="1" x14ac:dyDescent="0.35">
      <c r="A56" s="12" t="s">
        <v>60</v>
      </c>
      <c r="B56" s="13">
        <v>170087622.353686</v>
      </c>
      <c r="C56" s="13">
        <v>6321574.4875951</v>
      </c>
      <c r="D56" s="13">
        <v>7592910.3436759301</v>
      </c>
      <c r="E56" s="13">
        <v>238887595.22072801</v>
      </c>
      <c r="F56" s="7">
        <f t="shared" si="1"/>
        <v>422889702.40568507</v>
      </c>
      <c r="G56" s="5">
        <v>9103300.8345646467</v>
      </c>
    </row>
    <row r="57" spans="1:7" s="20" customFormat="1" x14ac:dyDescent="0.35">
      <c r="A57" s="12" t="s">
        <v>61</v>
      </c>
      <c r="B57" s="13">
        <v>125573223.47162899</v>
      </c>
      <c r="C57" s="13">
        <v>5149943.7144861603</v>
      </c>
      <c r="D57" s="13">
        <v>5878657.3793704296</v>
      </c>
      <c r="E57" s="13">
        <v>203592328.90025499</v>
      </c>
      <c r="F57" s="7">
        <f t="shared" si="1"/>
        <v>340194153.46574056</v>
      </c>
      <c r="G57" s="5">
        <v>6404111.2745975144</v>
      </c>
    </row>
    <row r="58" spans="1:7" s="20" customFormat="1" x14ac:dyDescent="0.35">
      <c r="A58" s="12" t="s">
        <v>62</v>
      </c>
      <c r="B58" s="13">
        <v>143450380.74954799</v>
      </c>
      <c r="C58" s="13">
        <v>5512004.8655962097</v>
      </c>
      <c r="D58" s="13">
        <v>6460034.3080123505</v>
      </c>
      <c r="E58" s="13">
        <v>197469191.485562</v>
      </c>
      <c r="F58" s="7">
        <f t="shared" si="1"/>
        <v>352891611.40871853</v>
      </c>
      <c r="G58" s="5">
        <v>7748119.2125666728</v>
      </c>
    </row>
    <row r="59" spans="1:7" s="20" customFormat="1" x14ac:dyDescent="0.35">
      <c r="A59" s="12" t="s">
        <v>63</v>
      </c>
      <c r="B59" s="13">
        <v>179186134.78143099</v>
      </c>
      <c r="C59" s="13">
        <v>6491866.5075796703</v>
      </c>
      <c r="D59" s="13">
        <v>7507309.3279174604</v>
      </c>
      <c r="E59" s="13">
        <v>243886153.528124</v>
      </c>
      <c r="F59" s="7">
        <f t="shared" si="1"/>
        <v>437071464.14505213</v>
      </c>
      <c r="G59" s="5">
        <v>8621254.2240207493</v>
      </c>
    </row>
    <row r="60" spans="1:7" s="20" customFormat="1" x14ac:dyDescent="0.35">
      <c r="A60" s="12" t="s">
        <v>64</v>
      </c>
      <c r="B60" s="13">
        <v>137870678.01817</v>
      </c>
      <c r="C60" s="13">
        <v>5085961.4295053799</v>
      </c>
      <c r="D60" s="13">
        <v>14078172.232339101</v>
      </c>
      <c r="E60" s="13">
        <v>432329298.90935099</v>
      </c>
      <c r="F60" s="7">
        <f t="shared" si="1"/>
        <v>589364110.58936548</v>
      </c>
      <c r="G60" s="5">
        <v>14812654.721591054</v>
      </c>
    </row>
    <row r="61" spans="1:7" s="20" customFormat="1" x14ac:dyDescent="0.35">
      <c r="A61" s="12" t="s">
        <v>65</v>
      </c>
      <c r="B61" s="13">
        <v>139497392.405343</v>
      </c>
      <c r="C61" s="13">
        <v>5162131.9564198703</v>
      </c>
      <c r="D61" s="13">
        <v>7586673.5023185704</v>
      </c>
      <c r="E61" s="13">
        <v>243434998.00425199</v>
      </c>
      <c r="F61" s="7">
        <f t="shared" si="1"/>
        <v>395681195.86833346</v>
      </c>
      <c r="G61" s="5">
        <v>9306827.8429472558</v>
      </c>
    </row>
    <row r="62" spans="1:7" s="20" customFormat="1" x14ac:dyDescent="0.35">
      <c r="A62" s="12" t="s">
        <v>66</v>
      </c>
      <c r="B62" s="13">
        <v>172430159.35354099</v>
      </c>
      <c r="C62" s="13">
        <v>6236027.8019441701</v>
      </c>
      <c r="D62" s="13">
        <v>10142683.738211</v>
      </c>
      <c r="E62" s="13">
        <v>331609090.67472303</v>
      </c>
      <c r="F62" s="7">
        <f t="shared" si="1"/>
        <v>520417961.56841922</v>
      </c>
      <c r="G62" s="5">
        <v>7690905.8359864922</v>
      </c>
    </row>
    <row r="63" spans="1:7" s="20" customFormat="1" x14ac:dyDescent="0.35">
      <c r="A63" s="12" t="s">
        <v>67</v>
      </c>
      <c r="B63" s="13">
        <v>139186340.28466499</v>
      </c>
      <c r="C63" s="13">
        <v>5143351.0612388197</v>
      </c>
      <c r="D63" s="13">
        <v>8971953.7279455196</v>
      </c>
      <c r="E63" s="13">
        <v>279369946.75420702</v>
      </c>
      <c r="F63" s="7">
        <f t="shared" si="1"/>
        <v>432671591.82805634</v>
      </c>
      <c r="G63" s="5">
        <v>8797389.1129549332</v>
      </c>
    </row>
    <row r="64" spans="1:7" s="20" customFormat="1" x14ac:dyDescent="0.35">
      <c r="A64" s="12" t="s">
        <v>68</v>
      </c>
      <c r="B64" s="13">
        <v>157839501.71621799</v>
      </c>
      <c r="C64" s="13">
        <v>6004756.6794075696</v>
      </c>
      <c r="D64" s="13">
        <v>10185735.768081799</v>
      </c>
      <c r="E64" s="13">
        <v>327307683.72734702</v>
      </c>
      <c r="F64" s="7">
        <f t="shared" si="1"/>
        <v>501337677.89105439</v>
      </c>
      <c r="G64" s="5">
        <v>9278824.1000587773</v>
      </c>
    </row>
    <row r="65" spans="1:7" s="20" customFormat="1" x14ac:dyDescent="0.35">
      <c r="A65" s="12" t="s">
        <v>69</v>
      </c>
      <c r="B65" s="13">
        <v>151719162.868348</v>
      </c>
      <c r="C65" s="13">
        <v>5873457.3595308196</v>
      </c>
      <c r="D65" s="13">
        <v>11591605.1353615</v>
      </c>
      <c r="E65" s="13">
        <v>355104388.86772501</v>
      </c>
      <c r="F65" s="7">
        <f t="shared" si="1"/>
        <v>524288614.23096532</v>
      </c>
      <c r="G65" s="5">
        <v>9286915.8720460851</v>
      </c>
    </row>
    <row r="66" spans="1:7" s="20" customFormat="1" x14ac:dyDescent="0.35">
      <c r="A66" s="12" t="s">
        <v>70</v>
      </c>
      <c r="B66" s="13">
        <v>137002080.87149301</v>
      </c>
      <c r="C66" s="13">
        <v>5500169.7185117798</v>
      </c>
      <c r="D66" s="13">
        <v>15493545.5726992</v>
      </c>
      <c r="E66" s="13">
        <v>453602562.043477</v>
      </c>
      <c r="F66" s="7">
        <f t="shared" si="1"/>
        <v>611598358.20618105</v>
      </c>
      <c r="G66" s="5">
        <v>12995972.840182848</v>
      </c>
    </row>
    <row r="67" spans="1:7" s="20" customFormat="1" x14ac:dyDescent="0.35">
      <c r="A67" s="12" t="s">
        <v>71</v>
      </c>
      <c r="B67" s="13">
        <v>150703947.73480999</v>
      </c>
      <c r="C67" s="13">
        <v>5796724.6275338698</v>
      </c>
      <c r="D67" s="13">
        <v>11813142.800464701</v>
      </c>
      <c r="E67" s="13">
        <v>359405500.58482999</v>
      </c>
      <c r="F67" s="7">
        <f t="shared" si="1"/>
        <v>527719315.74763858</v>
      </c>
      <c r="G67" s="5">
        <v>14356749.727676898</v>
      </c>
    </row>
  </sheetData>
  <mergeCells count="4">
    <mergeCell ref="A1:G1"/>
    <mergeCell ref="B2:G2"/>
    <mergeCell ref="A36:G36"/>
    <mergeCell ref="B37:G37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abSelected="1" workbookViewId="0">
      <selection activeCell="F6" sqref="F6"/>
    </sheetView>
  </sheetViews>
  <sheetFormatPr defaultRowHeight="14.5" x14ac:dyDescent="0.35"/>
  <cols>
    <col min="1" max="1" width="20.6328125" style="1" customWidth="1"/>
    <col min="2" max="2" width="20.6328125" style="19" customWidth="1"/>
    <col min="3" max="5" width="20.6328125" style="20" customWidth="1"/>
    <col min="6" max="6" width="15.6328125" style="20" customWidth="1"/>
    <col min="7" max="16384" width="8.7265625" style="20"/>
  </cols>
  <sheetData>
    <row r="1" spans="1:5" x14ac:dyDescent="0.35">
      <c r="A1" s="22" t="s">
        <v>40</v>
      </c>
      <c r="B1" s="22"/>
      <c r="D1" s="33" t="s">
        <v>42</v>
      </c>
      <c r="E1" s="33"/>
    </row>
    <row r="2" spans="1:5" x14ac:dyDescent="0.35">
      <c r="A2" s="3" t="s">
        <v>10</v>
      </c>
      <c r="B2" s="2" t="s">
        <v>8</v>
      </c>
      <c r="D2" s="3" t="s">
        <v>10</v>
      </c>
      <c r="E2" s="2" t="s">
        <v>8</v>
      </c>
    </row>
    <row r="3" spans="1:5" x14ac:dyDescent="0.35">
      <c r="A3" s="12" t="s">
        <v>11</v>
      </c>
      <c r="B3" s="30">
        <v>132.54281949934125</v>
      </c>
      <c r="D3" s="12" t="s">
        <v>43</v>
      </c>
      <c r="E3" s="30">
        <v>60.090909090909086</v>
      </c>
    </row>
    <row r="4" spans="1:5" x14ac:dyDescent="0.35">
      <c r="A4" s="12" t="s">
        <v>12</v>
      </c>
      <c r="B4" s="30">
        <v>125.16469038208169</v>
      </c>
      <c r="D4" s="12" t="s">
        <v>44</v>
      </c>
      <c r="E4" s="30">
        <v>62.212121212121197</v>
      </c>
    </row>
    <row r="5" spans="1:5" x14ac:dyDescent="0.35">
      <c r="A5" s="12" t="s">
        <v>13</v>
      </c>
      <c r="B5" s="30">
        <v>96.969696969696997</v>
      </c>
      <c r="D5" s="12" t="s">
        <v>45</v>
      </c>
      <c r="E5" s="30">
        <v>56.454545454545446</v>
      </c>
    </row>
    <row r="6" spans="1:5" x14ac:dyDescent="0.35">
      <c r="A6" s="12" t="s">
        <v>14</v>
      </c>
      <c r="B6" s="30">
        <v>101.71277997364953</v>
      </c>
      <c r="D6" s="12" t="s">
        <v>46</v>
      </c>
      <c r="E6" s="30">
        <v>46.454545454545467</v>
      </c>
    </row>
    <row r="7" spans="1:5" x14ac:dyDescent="0.35">
      <c r="A7" s="12" t="s">
        <v>15</v>
      </c>
      <c r="B7" s="30">
        <v>98.287220026350468</v>
      </c>
      <c r="D7" s="12" t="s">
        <v>47</v>
      </c>
      <c r="E7" s="30">
        <v>59.18181818181818</v>
      </c>
    </row>
    <row r="8" spans="1:5" x14ac:dyDescent="0.35">
      <c r="A8" s="12" t="s">
        <v>16</v>
      </c>
      <c r="B8" s="30">
        <v>110.935441370224</v>
      </c>
      <c r="D8" s="12" t="s">
        <v>48</v>
      </c>
      <c r="E8" s="30">
        <v>45.545454545454554</v>
      </c>
    </row>
    <row r="9" spans="1:5" x14ac:dyDescent="0.35">
      <c r="A9" s="12" t="s">
        <v>17</v>
      </c>
      <c r="B9" s="30">
        <v>95.388669301712795</v>
      </c>
      <c r="D9" s="12" t="s">
        <v>49</v>
      </c>
      <c r="E9" s="30">
        <v>43.727272727272734</v>
      </c>
    </row>
    <row r="10" spans="1:5" x14ac:dyDescent="0.35">
      <c r="A10" s="12" t="s">
        <v>18</v>
      </c>
      <c r="B10" s="30">
        <v>114.36100131752308</v>
      </c>
      <c r="D10" s="12" t="s">
        <v>50</v>
      </c>
      <c r="E10" s="30">
        <v>48.27272727272728</v>
      </c>
    </row>
    <row r="11" spans="1:5" x14ac:dyDescent="0.35">
      <c r="A11" s="12" t="s">
        <v>19</v>
      </c>
      <c r="B11" s="30">
        <v>99.604743083003967</v>
      </c>
      <c r="D11" s="12" t="s">
        <v>51</v>
      </c>
      <c r="E11" s="30">
        <v>49.787878787878817</v>
      </c>
    </row>
    <row r="12" spans="1:5" x14ac:dyDescent="0.35">
      <c r="A12" s="12" t="s">
        <v>20</v>
      </c>
      <c r="B12" s="30">
        <v>93.017127799736485</v>
      </c>
      <c r="D12" s="12" t="s">
        <v>52</v>
      </c>
      <c r="E12" s="30">
        <v>64.63636363636364</v>
      </c>
    </row>
    <row r="13" spans="1:5" x14ac:dyDescent="0.35">
      <c r="A13" s="12" t="s">
        <v>21</v>
      </c>
      <c r="B13" s="30">
        <v>108.5638998682477</v>
      </c>
      <c r="D13" s="12" t="s">
        <v>53</v>
      </c>
      <c r="E13" s="30">
        <v>49.484848484848492</v>
      </c>
    </row>
    <row r="14" spans="1:5" x14ac:dyDescent="0.35">
      <c r="A14" s="12" t="s">
        <v>22</v>
      </c>
      <c r="B14" s="30">
        <v>108.30039525691701</v>
      </c>
      <c r="D14" s="12" t="s">
        <v>54</v>
      </c>
      <c r="E14" s="30">
        <v>60.393939393939377</v>
      </c>
    </row>
    <row r="15" spans="1:5" x14ac:dyDescent="0.35">
      <c r="A15" s="12" t="s">
        <v>23</v>
      </c>
      <c r="B15" s="30">
        <v>99.86824769433467</v>
      </c>
      <c r="D15" s="12" t="s">
        <v>55</v>
      </c>
      <c r="E15" s="30">
        <v>54.333333333333314</v>
      </c>
    </row>
    <row r="16" spans="1:5" x14ac:dyDescent="0.35">
      <c r="A16" s="14" t="s">
        <v>24</v>
      </c>
      <c r="B16" s="31">
        <v>88.537549407114653</v>
      </c>
      <c r="D16" s="12" t="s">
        <v>56</v>
      </c>
      <c r="E16" s="30">
        <v>60.393939393939377</v>
      </c>
    </row>
    <row r="17" spans="1:5" x14ac:dyDescent="0.35">
      <c r="A17" s="12" t="s">
        <v>25</v>
      </c>
      <c r="B17" s="30">
        <v>192.09486166007906</v>
      </c>
      <c r="D17" s="14" t="s">
        <v>57</v>
      </c>
      <c r="E17" s="31">
        <v>53.424242424242394</v>
      </c>
    </row>
    <row r="18" spans="1:5" x14ac:dyDescent="0.35">
      <c r="A18" s="12" t="s">
        <v>26</v>
      </c>
      <c r="B18" s="30">
        <v>207.90513833992091</v>
      </c>
      <c r="D18" s="12" t="s">
        <v>58</v>
      </c>
      <c r="E18" s="30">
        <v>43.424242424242436</v>
      </c>
    </row>
    <row r="19" spans="1:5" x14ac:dyDescent="0.35">
      <c r="A19" s="12" t="s">
        <v>27</v>
      </c>
      <c r="B19" s="30">
        <v>182.87220026350457</v>
      </c>
      <c r="D19" s="12" t="s">
        <v>59</v>
      </c>
      <c r="E19" s="30">
        <v>51.303030303030305</v>
      </c>
    </row>
    <row r="20" spans="1:5" x14ac:dyDescent="0.35">
      <c r="A20" s="12" t="s">
        <v>28</v>
      </c>
      <c r="B20" s="30">
        <v>168.11594202898547</v>
      </c>
      <c r="D20" s="12" t="s">
        <v>60</v>
      </c>
      <c r="E20" s="30">
        <v>46.454545454545467</v>
      </c>
    </row>
    <row r="21" spans="1:5" x14ac:dyDescent="0.35">
      <c r="A21" s="12" t="s">
        <v>29</v>
      </c>
      <c r="B21" s="30">
        <v>193.41238471673253</v>
      </c>
      <c r="D21" s="12" t="s">
        <v>61</v>
      </c>
      <c r="E21" s="30">
        <v>53.121212121212103</v>
      </c>
    </row>
    <row r="22" spans="1:5" x14ac:dyDescent="0.35">
      <c r="A22" s="12" t="s">
        <v>30</v>
      </c>
      <c r="B22" s="30">
        <v>208.95915678524381</v>
      </c>
      <c r="D22" s="12" t="s">
        <v>62</v>
      </c>
      <c r="E22" s="30">
        <v>45.545454545454554</v>
      </c>
    </row>
    <row r="23" spans="1:5" x14ac:dyDescent="0.35">
      <c r="A23" s="12" t="s">
        <v>31</v>
      </c>
      <c r="B23" s="30">
        <v>189.72332015810278</v>
      </c>
      <c r="D23" s="12" t="s">
        <v>63</v>
      </c>
      <c r="E23" s="30">
        <v>50.696969696969717</v>
      </c>
    </row>
    <row r="24" spans="1:5" x14ac:dyDescent="0.35">
      <c r="A24" s="12" t="s">
        <v>32</v>
      </c>
      <c r="B24" s="30">
        <v>186.56126482213438</v>
      </c>
      <c r="D24" s="12" t="s">
        <v>64</v>
      </c>
      <c r="E24" s="30">
        <v>39.787878787878803</v>
      </c>
    </row>
    <row r="25" spans="1:5" x14ac:dyDescent="0.35">
      <c r="A25" s="12" t="s">
        <v>33</v>
      </c>
      <c r="B25" s="30">
        <v>188.40579710144928</v>
      </c>
      <c r="D25" s="12" t="s">
        <v>65</v>
      </c>
      <c r="E25" s="30">
        <v>42.51515151515153</v>
      </c>
    </row>
    <row r="26" spans="1:5" x14ac:dyDescent="0.35">
      <c r="A26" s="12" t="s">
        <v>34</v>
      </c>
      <c r="B26" s="30">
        <v>148.61660079051381</v>
      </c>
      <c r="D26" s="12" t="s">
        <v>66</v>
      </c>
      <c r="E26" s="30">
        <v>67.666666666666657</v>
      </c>
    </row>
    <row r="27" spans="1:5" x14ac:dyDescent="0.35">
      <c r="A27" s="12" t="s">
        <v>35</v>
      </c>
      <c r="B27" s="30">
        <v>177.33860342555997</v>
      </c>
      <c r="D27" s="12" t="s">
        <v>67</v>
      </c>
      <c r="E27" s="30">
        <v>49.181818181818187</v>
      </c>
    </row>
    <row r="28" spans="1:5" x14ac:dyDescent="0.35">
      <c r="A28" s="12" t="s">
        <v>36</v>
      </c>
      <c r="B28" s="30">
        <v>199.73649538866928</v>
      </c>
      <c r="D28" s="12" t="s">
        <v>68</v>
      </c>
      <c r="E28" s="30">
        <v>54.030303030303017</v>
      </c>
    </row>
    <row r="29" spans="1:5" x14ac:dyDescent="0.35">
      <c r="A29" s="12" t="s">
        <v>37</v>
      </c>
      <c r="B29" s="30">
        <v>174.44005270092222</v>
      </c>
      <c r="D29" s="12" t="s">
        <v>69</v>
      </c>
      <c r="E29" s="30">
        <v>56.454545454545446</v>
      </c>
    </row>
    <row r="30" spans="1:5" x14ac:dyDescent="0.35">
      <c r="A30" s="12" t="s">
        <v>38</v>
      </c>
      <c r="B30" s="30">
        <v>191.04084321475631</v>
      </c>
      <c r="D30" s="12" t="s">
        <v>70</v>
      </c>
      <c r="E30" s="30">
        <v>47.060606060606084</v>
      </c>
    </row>
    <row r="31" spans="1:5" x14ac:dyDescent="0.35">
      <c r="A31" s="12" t="s">
        <v>39</v>
      </c>
      <c r="B31" s="30">
        <v>181.02766798418972</v>
      </c>
      <c r="D31" s="12" t="s">
        <v>71</v>
      </c>
      <c r="E31" s="30">
        <v>36.757575757575751</v>
      </c>
    </row>
  </sheetData>
  <mergeCells count="2">
    <mergeCell ref="A1:B1"/>
    <mergeCell ref="D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lucose-6-phosphate</vt:lpstr>
      <vt:lpstr>Fructose-1,6-bisphosphate</vt:lpstr>
      <vt:lpstr>DHAP</vt:lpstr>
      <vt:lpstr>GAP</vt:lpstr>
      <vt:lpstr>2PG</vt:lpstr>
      <vt:lpstr>PEP</vt:lpstr>
      <vt:lpstr>Pyruvate</vt:lpstr>
      <vt:lpstr>Lactate</vt:lpstr>
      <vt:lpstr>BCA</vt:lpstr>
    </vt:vector>
  </TitlesOfParts>
  <Company>KULeu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Rossi</dc:creator>
  <cp:lastModifiedBy>Matteo Rossi</cp:lastModifiedBy>
  <dcterms:created xsi:type="dcterms:W3CDTF">2019-09-30T09:26:13Z</dcterms:created>
  <dcterms:modified xsi:type="dcterms:W3CDTF">2020-12-19T16:49:40Z</dcterms:modified>
</cp:coreProperties>
</file>